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anu\Greco Lab Dropbox\Anupama H L\Anupama\1. Papers\Hemalatha et al\6. New submission_ NCB\4. Final revisions_September 2024\Figures\Final Files\"/>
    </mc:Choice>
  </mc:AlternateContent>
  <xr:revisionPtr revIDLastSave="0" documentId="13_ncr:1_{C03EB1D9-9EC3-41BE-BFC7-B04810AAB842}" xr6:coauthVersionLast="47" xr6:coauthVersionMax="47" xr10:uidLastSave="{00000000-0000-0000-0000-000000000000}"/>
  <bookViews>
    <workbookView xWindow="-96" yWindow="-96" windowWidth="23232" windowHeight="12432" activeTab="1" xr2:uid="{02E079EE-F791-4443-B86A-01F21ADE8262}"/>
  </bookViews>
  <sheets>
    <sheet name="Fig. 7B" sheetId="1" r:id="rId1"/>
    <sheet name="Fig. 7E" sheetId="2" r:id="rId2"/>
    <sheet name="Fig. 7F" sheetId="3" r:id="rId3"/>
    <sheet name="Fig. 7H" sheetId="4" r:id="rId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H10" i="1"/>
  <c r="F10" i="1"/>
</calcChain>
</file>

<file path=xl/sharedStrings.xml><?xml version="1.0" encoding="utf-8"?>
<sst xmlns="http://schemas.openxmlformats.org/spreadsheetml/2006/main" count="22" uniqueCount="15">
  <si>
    <t>Day0</t>
  </si>
  <si>
    <r>
      <t>Day5-
Hras</t>
    </r>
    <r>
      <rPr>
        <vertAlign val="superscript"/>
        <sz val="10"/>
        <rFont val="Arial"/>
        <family val="2"/>
      </rPr>
      <t>G12V</t>
    </r>
  </si>
  <si>
    <t>Day5-
WT neighbors</t>
  </si>
  <si>
    <t>Violin plot</t>
  </si>
  <si>
    <t>Averages( dots)</t>
  </si>
  <si>
    <r>
      <t>Hras</t>
    </r>
    <r>
      <rPr>
        <vertAlign val="superscript"/>
        <sz val="10"/>
        <rFont val="Arial"/>
        <family val="2"/>
      </rPr>
      <t>G12V</t>
    </r>
  </si>
  <si>
    <r>
      <t>Hras</t>
    </r>
    <r>
      <rPr>
        <vertAlign val="superscript"/>
        <sz val="10"/>
        <rFont val="Arial"/>
        <family val="2"/>
      </rPr>
      <t xml:space="preserve">G12V
</t>
    </r>
    <r>
      <rPr>
        <sz val="10"/>
        <rFont val="Arial"/>
        <family val="2"/>
      </rPr>
      <t>+Metformin</t>
    </r>
  </si>
  <si>
    <t>Day4-5</t>
  </si>
  <si>
    <t>Day9-11</t>
  </si>
  <si>
    <t>Epidermal Thickness</t>
  </si>
  <si>
    <r>
      <t>Hras</t>
    </r>
    <r>
      <rPr>
        <vertAlign val="superscript"/>
        <sz val="10"/>
        <rFont val="Arial"/>
        <family val="2"/>
      </rPr>
      <t>G12V
 </t>
    </r>
    <r>
      <rPr>
        <sz val="10"/>
        <rFont val="Arial"/>
        <family val="2"/>
      </rPr>
      <t>+ Metformin</t>
    </r>
  </si>
  <si>
    <t>Number of cells</t>
  </si>
  <si>
    <r>
      <t>Hras</t>
    </r>
    <r>
      <rPr>
        <vertAlign val="superscript"/>
        <sz val="10"/>
        <rFont val="Arial"/>
        <family val="2"/>
      </rPr>
      <t xml:space="preserve">G12V
</t>
    </r>
    <r>
      <rPr>
        <sz val="10"/>
        <rFont val="Arial"/>
        <family val="2"/>
      </rPr>
      <t> +Metformin</t>
    </r>
  </si>
  <si>
    <t>Phospho-Histone3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C34A9-9E5B-4BF9-9DE9-650E1C178A22}">
  <dimension ref="A2:H316"/>
  <sheetViews>
    <sheetView workbookViewId="0">
      <selection activeCell="F10" sqref="F10"/>
    </sheetView>
  </sheetViews>
  <sheetFormatPr defaultRowHeight="14.4" x14ac:dyDescent="0.55000000000000004"/>
  <cols>
    <col min="1" max="1" width="14.5234375" customWidth="1"/>
    <col min="2" max="2" width="16.734375" customWidth="1"/>
    <col min="3" max="3" width="20.41796875" customWidth="1"/>
    <col min="4" max="4" width="17.83984375" customWidth="1"/>
  </cols>
  <sheetData>
    <row r="2" spans="1:8" ht="14.7" x14ac:dyDescent="0.55000000000000004">
      <c r="A2" t="s">
        <v>4</v>
      </c>
      <c r="B2" s="2" t="s">
        <v>0</v>
      </c>
      <c r="C2" s="2" t="s">
        <v>1</v>
      </c>
      <c r="D2" s="2" t="s">
        <v>2</v>
      </c>
    </row>
    <row r="3" spans="1:8" x14ac:dyDescent="0.55000000000000004">
      <c r="B3" s="1">
        <v>1</v>
      </c>
      <c r="C3" s="1">
        <v>0.93317099999999997</v>
      </c>
      <c r="D3" s="1">
        <v>0.99830700000000006</v>
      </c>
    </row>
    <row r="4" spans="1:8" x14ac:dyDescent="0.55000000000000004">
      <c r="B4" s="1">
        <v>1</v>
      </c>
      <c r="C4" s="1">
        <v>0.975634</v>
      </c>
      <c r="D4" s="1">
        <v>1.005919</v>
      </c>
    </row>
    <row r="5" spans="1:8" x14ac:dyDescent="0.55000000000000004">
      <c r="B5" s="1">
        <v>1</v>
      </c>
      <c r="C5" s="1">
        <v>1.0453490000000001</v>
      </c>
      <c r="D5" s="1">
        <v>1.032521</v>
      </c>
    </row>
    <row r="9" spans="1:8" ht="14.7" x14ac:dyDescent="0.55000000000000004">
      <c r="A9" t="s">
        <v>3</v>
      </c>
      <c r="B9" s="2" t="s">
        <v>0</v>
      </c>
      <c r="C9" s="2" t="s">
        <v>1</v>
      </c>
      <c r="D9" s="2" t="s">
        <v>2</v>
      </c>
    </row>
    <row r="10" spans="1:8" x14ac:dyDescent="0.55000000000000004">
      <c r="B10" s="1">
        <v>0.92446799999999996</v>
      </c>
      <c r="C10" s="1">
        <v>1.0358149999999999</v>
      </c>
      <c r="D10" s="1">
        <v>0.84330300000000002</v>
      </c>
      <c r="F10">
        <f>COUNT(B10:B316)</f>
        <v>307</v>
      </c>
      <c r="G10">
        <f>COUNT(C10:C316)</f>
        <v>196</v>
      </c>
      <c r="H10">
        <f>COUNT(D10:D316)</f>
        <v>136</v>
      </c>
    </row>
    <row r="11" spans="1:8" x14ac:dyDescent="0.55000000000000004">
      <c r="B11" s="1">
        <v>0.85971200000000003</v>
      </c>
      <c r="C11" s="1">
        <v>0.932087</v>
      </c>
      <c r="D11" s="1">
        <v>0.87524199999999996</v>
      </c>
    </row>
    <row r="12" spans="1:8" x14ac:dyDescent="0.55000000000000004">
      <c r="B12" s="1">
        <v>0.95904400000000001</v>
      </c>
      <c r="C12" s="1">
        <v>1.0472429999999999</v>
      </c>
      <c r="D12" s="1">
        <v>1.0460700000000001</v>
      </c>
    </row>
    <row r="13" spans="1:8" x14ac:dyDescent="0.55000000000000004">
      <c r="B13" s="1">
        <v>0.89282300000000003</v>
      </c>
      <c r="C13" s="1">
        <v>1.0161830000000001</v>
      </c>
      <c r="D13" s="1">
        <v>0.85853999999999997</v>
      </c>
    </row>
    <row r="14" spans="1:8" x14ac:dyDescent="0.55000000000000004">
      <c r="B14" s="1">
        <v>0.96812799999999999</v>
      </c>
      <c r="C14" s="1">
        <v>1.0838699999999999</v>
      </c>
      <c r="D14" s="1">
        <v>0.96021699999999999</v>
      </c>
    </row>
    <row r="15" spans="1:8" x14ac:dyDescent="0.55000000000000004">
      <c r="B15" s="1">
        <v>1.0762510000000001</v>
      </c>
      <c r="C15" s="1">
        <v>1.0964689999999999</v>
      </c>
      <c r="D15" s="1">
        <v>0.98922500000000002</v>
      </c>
    </row>
    <row r="16" spans="1:8" x14ac:dyDescent="0.55000000000000004">
      <c r="B16" s="1">
        <v>1.0088569999999999</v>
      </c>
      <c r="C16" s="1">
        <v>1.161519</v>
      </c>
      <c r="D16" s="1">
        <v>1.0223359999999999</v>
      </c>
    </row>
    <row r="17" spans="2:4" x14ac:dyDescent="0.55000000000000004">
      <c r="B17" s="1">
        <v>1.053396</v>
      </c>
      <c r="C17" s="1">
        <v>1.000067</v>
      </c>
      <c r="D17" s="1">
        <v>0.92183099999999996</v>
      </c>
    </row>
    <row r="18" spans="2:4" x14ac:dyDescent="0.55000000000000004">
      <c r="B18" s="1">
        <v>1.0240940000000001</v>
      </c>
      <c r="C18" s="1">
        <v>1.021164</v>
      </c>
      <c r="D18" s="1">
        <v>1.0235080000000001</v>
      </c>
    </row>
    <row r="19" spans="2:4" x14ac:dyDescent="0.55000000000000004">
      <c r="B19" s="1">
        <v>0.92974299999999999</v>
      </c>
      <c r="C19" s="1">
        <v>0.99361999999999995</v>
      </c>
      <c r="D19" s="1">
        <v>1.023215</v>
      </c>
    </row>
    <row r="20" spans="2:4" x14ac:dyDescent="0.55000000000000004">
      <c r="B20" s="1">
        <v>1.0114939999999999</v>
      </c>
      <c r="C20" s="1">
        <v>1.0492939999999999</v>
      </c>
      <c r="D20" s="1">
        <v>0.96930000000000005</v>
      </c>
    </row>
    <row r="21" spans="2:4" x14ac:dyDescent="0.55000000000000004">
      <c r="B21" s="1">
        <v>1.022629</v>
      </c>
      <c r="C21" s="1">
        <v>1.0958829999999999</v>
      </c>
      <c r="D21" s="1">
        <v>0.94732400000000005</v>
      </c>
    </row>
    <row r="22" spans="2:4" x14ac:dyDescent="0.55000000000000004">
      <c r="B22" s="1">
        <v>1.0744929999999999</v>
      </c>
      <c r="C22" s="1">
        <v>1.025852</v>
      </c>
      <c r="D22" s="1">
        <v>1.0964689999999999</v>
      </c>
    </row>
    <row r="23" spans="2:4" x14ac:dyDescent="0.55000000000000004">
      <c r="B23" s="1">
        <v>1.050173</v>
      </c>
      <c r="C23" s="1">
        <v>0.94644499999999998</v>
      </c>
      <c r="D23" s="1">
        <v>1.0047550000000001</v>
      </c>
    </row>
    <row r="24" spans="2:4" x14ac:dyDescent="0.55000000000000004">
      <c r="B24" s="1">
        <v>0.99303399999999997</v>
      </c>
      <c r="C24" s="1">
        <v>0.95377000000000001</v>
      </c>
      <c r="D24" s="1">
        <v>0.85619500000000004</v>
      </c>
    </row>
    <row r="25" spans="2:4" x14ac:dyDescent="0.55000000000000004">
      <c r="B25" s="1">
        <v>0.90717999999999999</v>
      </c>
      <c r="C25" s="1">
        <v>0.943222</v>
      </c>
      <c r="D25" s="1">
        <v>0.85619500000000004</v>
      </c>
    </row>
    <row r="26" spans="2:4" x14ac:dyDescent="0.55000000000000004">
      <c r="B26" s="1">
        <v>1.040503</v>
      </c>
      <c r="C26" s="1">
        <v>0.94820300000000002</v>
      </c>
      <c r="D26" s="1">
        <v>1.0903160000000001</v>
      </c>
    </row>
    <row r="27" spans="2:4" x14ac:dyDescent="0.55000000000000004">
      <c r="B27" s="1">
        <v>1.0062199999999999</v>
      </c>
      <c r="C27" s="1">
        <v>0.95230499999999996</v>
      </c>
      <c r="D27" s="1">
        <v>1.008564</v>
      </c>
    </row>
    <row r="28" spans="2:4" x14ac:dyDescent="0.55000000000000004">
      <c r="B28" s="1">
        <v>0.98951800000000001</v>
      </c>
      <c r="C28" s="1">
        <v>1.102916</v>
      </c>
      <c r="D28" s="1">
        <v>1.1166879999999999</v>
      </c>
    </row>
    <row r="29" spans="2:4" x14ac:dyDescent="0.55000000000000004">
      <c r="B29" s="1">
        <v>0.98248599999999997</v>
      </c>
      <c r="C29" s="1">
        <v>1.1090690000000001</v>
      </c>
      <c r="D29" s="1">
        <v>1.1541939999999999</v>
      </c>
    </row>
    <row r="30" spans="2:4" x14ac:dyDescent="0.55000000000000004">
      <c r="B30" s="1">
        <v>1.0229220000000001</v>
      </c>
      <c r="C30" s="1">
        <v>0.95904400000000001</v>
      </c>
      <c r="D30" s="1">
        <v>1.0396240000000001</v>
      </c>
    </row>
    <row r="31" spans="2:4" x14ac:dyDescent="0.55000000000000004">
      <c r="B31" s="1">
        <v>1.0472429999999999</v>
      </c>
      <c r="C31" s="1">
        <v>0.93882600000000005</v>
      </c>
      <c r="D31" s="1">
        <v>0.83626999999999996</v>
      </c>
    </row>
    <row r="32" spans="2:4" x14ac:dyDescent="0.55000000000000004">
      <c r="B32" s="1">
        <v>0.96138900000000005</v>
      </c>
      <c r="C32" s="1">
        <v>0.84594000000000003</v>
      </c>
      <c r="D32" s="1">
        <v>0.92271000000000003</v>
      </c>
    </row>
    <row r="33" spans="2:4" x14ac:dyDescent="0.55000000000000004">
      <c r="B33" s="1">
        <v>1.0557399999999999</v>
      </c>
      <c r="C33" s="1">
        <v>0.94029099999999999</v>
      </c>
      <c r="D33" s="1">
        <v>0.82513599999999998</v>
      </c>
    </row>
    <row r="34" spans="2:4" x14ac:dyDescent="0.55000000000000004">
      <c r="B34" s="1">
        <v>1.150091</v>
      </c>
      <c r="C34" s="1">
        <v>0.89721799999999996</v>
      </c>
      <c r="D34" s="1">
        <v>0.76418799999999998</v>
      </c>
    </row>
    <row r="35" spans="2:4" x14ac:dyDescent="0.55000000000000004">
      <c r="B35" s="1">
        <v>0.97662499999999997</v>
      </c>
      <c r="C35" s="1">
        <v>0.821326</v>
      </c>
      <c r="D35" s="1">
        <v>0.96021699999999999</v>
      </c>
    </row>
    <row r="36" spans="2:4" x14ac:dyDescent="0.55000000000000004">
      <c r="B36" s="1">
        <v>0.97252300000000003</v>
      </c>
      <c r="C36" s="1">
        <v>0.83597699999999997</v>
      </c>
      <c r="D36" s="1">
        <v>0.88080899999999995</v>
      </c>
    </row>
    <row r="37" spans="2:4" x14ac:dyDescent="0.55000000000000004">
      <c r="B37" s="1">
        <v>1.0276099999999999</v>
      </c>
      <c r="C37" s="1">
        <v>0.85795399999999999</v>
      </c>
      <c r="D37" s="1">
        <v>0.90512899999999996</v>
      </c>
    </row>
    <row r="38" spans="2:4" x14ac:dyDescent="0.55000000000000004">
      <c r="B38" s="1">
        <v>0.98365800000000003</v>
      </c>
      <c r="C38" s="1">
        <v>0.88168800000000003</v>
      </c>
      <c r="D38" s="1">
        <v>0.79554100000000005</v>
      </c>
    </row>
    <row r="39" spans="2:4" x14ac:dyDescent="0.55000000000000004">
      <c r="B39" s="1">
        <v>1.055447</v>
      </c>
      <c r="C39" s="1">
        <v>0.89487399999999995</v>
      </c>
      <c r="D39" s="1">
        <v>0.80227999999999999</v>
      </c>
    </row>
    <row r="40" spans="2:4" x14ac:dyDescent="0.55000000000000004">
      <c r="B40" s="1">
        <v>0.96930000000000005</v>
      </c>
      <c r="C40" s="1">
        <v>0.96138900000000005</v>
      </c>
      <c r="D40" s="1">
        <v>0.79056000000000004</v>
      </c>
    </row>
    <row r="41" spans="2:4" x14ac:dyDescent="0.55000000000000004">
      <c r="B41" s="1">
        <v>0.86352099999999998</v>
      </c>
      <c r="C41" s="1">
        <v>0.94116999999999995</v>
      </c>
      <c r="D41" s="1">
        <v>0.88666900000000004</v>
      </c>
    </row>
    <row r="42" spans="2:4" x14ac:dyDescent="0.55000000000000004">
      <c r="B42" s="1">
        <v>0.98893200000000003</v>
      </c>
      <c r="C42" s="1">
        <v>0.88080899999999995</v>
      </c>
      <c r="D42" s="1">
        <v>0.98746699999999998</v>
      </c>
    </row>
    <row r="43" spans="2:4" x14ac:dyDescent="0.55000000000000004">
      <c r="B43" s="1">
        <v>1.0771299999999999</v>
      </c>
      <c r="C43" s="1">
        <v>0.90190599999999999</v>
      </c>
      <c r="D43" s="1">
        <v>0.96343999999999996</v>
      </c>
    </row>
    <row r="44" spans="2:4" x14ac:dyDescent="0.55000000000000004">
      <c r="B44" s="1">
        <v>1.0929530000000001</v>
      </c>
      <c r="C44" s="1">
        <v>0.91362699999999997</v>
      </c>
      <c r="D44" s="1">
        <v>0.84008000000000005</v>
      </c>
    </row>
    <row r="45" spans="2:4" x14ac:dyDescent="0.55000000000000004">
      <c r="B45" s="1">
        <v>1.1298729999999999</v>
      </c>
      <c r="C45" s="1">
        <v>0.89780400000000005</v>
      </c>
      <c r="D45" s="1">
        <v>0.89458099999999996</v>
      </c>
    </row>
    <row r="46" spans="2:4" x14ac:dyDescent="0.55000000000000004">
      <c r="B46" s="1">
        <v>0.967835</v>
      </c>
      <c r="C46" s="1">
        <v>0.84857700000000003</v>
      </c>
      <c r="D46" s="1">
        <v>0.93828299999999998</v>
      </c>
    </row>
    <row r="47" spans="2:4" x14ac:dyDescent="0.55000000000000004">
      <c r="B47" s="1">
        <v>0.912748</v>
      </c>
      <c r="C47" s="1">
        <v>0.89546000000000003</v>
      </c>
      <c r="D47" s="1">
        <v>0.98362000000000005</v>
      </c>
    </row>
    <row r="48" spans="2:4" x14ac:dyDescent="0.55000000000000004">
      <c r="B48" s="1">
        <v>0.97076499999999999</v>
      </c>
      <c r="C48" s="1">
        <v>0.95406299999999999</v>
      </c>
      <c r="D48" s="1">
        <v>1.0031369999999999</v>
      </c>
    </row>
    <row r="49" spans="2:4" x14ac:dyDescent="0.55000000000000004">
      <c r="B49" s="1">
        <v>0.93267299999999997</v>
      </c>
      <c r="C49" s="1">
        <v>0.86352099999999998</v>
      </c>
      <c r="D49" s="1">
        <v>0.9587</v>
      </c>
    </row>
    <row r="50" spans="2:4" x14ac:dyDescent="0.55000000000000004">
      <c r="B50" s="1">
        <v>0.98014199999999996</v>
      </c>
      <c r="C50" s="1">
        <v>0.93560299999999996</v>
      </c>
      <c r="D50" s="1">
        <v>0.976414</v>
      </c>
    </row>
    <row r="51" spans="2:4" x14ac:dyDescent="0.55000000000000004">
      <c r="B51" s="1">
        <v>1.0287820000000001</v>
      </c>
      <c r="C51" s="1">
        <v>0.90952500000000003</v>
      </c>
      <c r="D51" s="1">
        <v>0.94128500000000004</v>
      </c>
    </row>
    <row r="52" spans="2:4" x14ac:dyDescent="0.55000000000000004">
      <c r="B52" s="1">
        <v>1.136906</v>
      </c>
      <c r="C52" s="1">
        <v>1.0868</v>
      </c>
      <c r="D52" s="1">
        <v>0.96470500000000003</v>
      </c>
    </row>
    <row r="53" spans="2:4" x14ac:dyDescent="0.55000000000000004">
      <c r="B53" s="1">
        <v>1.152436</v>
      </c>
      <c r="C53" s="1">
        <v>1.001239</v>
      </c>
      <c r="D53" s="1">
        <v>1.043671</v>
      </c>
    </row>
    <row r="54" spans="2:4" x14ac:dyDescent="0.55000000000000004">
      <c r="B54" s="1">
        <v>0.90659400000000001</v>
      </c>
      <c r="C54" s="1">
        <v>0.77590899999999996</v>
      </c>
      <c r="D54" s="1">
        <v>0.94098499999999996</v>
      </c>
    </row>
    <row r="55" spans="2:4" x14ac:dyDescent="0.55000000000000004">
      <c r="B55" s="1">
        <v>0.93911900000000004</v>
      </c>
      <c r="C55" s="1">
        <v>0.89487399999999995</v>
      </c>
      <c r="D55" s="1">
        <v>1.01875</v>
      </c>
    </row>
    <row r="56" spans="2:4" x14ac:dyDescent="0.55000000000000004">
      <c r="B56" s="1">
        <v>1.0235080000000001</v>
      </c>
      <c r="C56" s="1">
        <v>0.87231099999999995</v>
      </c>
      <c r="D56" s="1">
        <v>0.97461299999999995</v>
      </c>
    </row>
    <row r="57" spans="2:4" x14ac:dyDescent="0.55000000000000004">
      <c r="B57" s="1">
        <v>1.003876</v>
      </c>
      <c r="C57" s="1">
        <v>0.89340900000000001</v>
      </c>
      <c r="D57" s="1">
        <v>1.1130279999999999</v>
      </c>
    </row>
    <row r="58" spans="2:4" x14ac:dyDescent="0.55000000000000004">
      <c r="B58" s="1">
        <v>0.99479300000000004</v>
      </c>
      <c r="C58" s="1">
        <v>0.93443100000000001</v>
      </c>
      <c r="D58" s="1">
        <v>1.0343629999999999</v>
      </c>
    </row>
    <row r="59" spans="2:4" x14ac:dyDescent="0.55000000000000004">
      <c r="B59" s="1">
        <v>1.0577909999999999</v>
      </c>
      <c r="C59" s="1">
        <v>0.77122100000000005</v>
      </c>
      <c r="D59" s="1">
        <v>1.040068</v>
      </c>
    </row>
    <row r="60" spans="2:4" x14ac:dyDescent="0.55000000000000004">
      <c r="B60" s="1">
        <v>1.0466569999999999</v>
      </c>
      <c r="C60" s="1">
        <v>1.084163</v>
      </c>
      <c r="D60" s="1">
        <v>0.95119299999999996</v>
      </c>
    </row>
    <row r="61" spans="2:4" x14ac:dyDescent="0.55000000000000004">
      <c r="B61" s="1">
        <v>0.93677500000000002</v>
      </c>
      <c r="C61" s="1">
        <v>1.0056339999999999</v>
      </c>
      <c r="D61" s="1">
        <v>0.92657299999999998</v>
      </c>
    </row>
    <row r="62" spans="2:4" x14ac:dyDescent="0.55000000000000004">
      <c r="B62" s="1">
        <v>0.93941200000000002</v>
      </c>
      <c r="C62" s="1">
        <v>0.90132000000000001</v>
      </c>
      <c r="D62" s="1">
        <v>0.98061799999999999</v>
      </c>
    </row>
    <row r="63" spans="2:4" x14ac:dyDescent="0.55000000000000004">
      <c r="B63" s="1">
        <v>1.053396</v>
      </c>
      <c r="C63" s="1">
        <v>0.93150100000000002</v>
      </c>
      <c r="D63" s="1">
        <v>0.99893299999999996</v>
      </c>
    </row>
    <row r="64" spans="2:4" x14ac:dyDescent="0.55000000000000004">
      <c r="B64" s="1">
        <v>1.006513</v>
      </c>
      <c r="C64" s="1">
        <v>0.84301000000000004</v>
      </c>
      <c r="D64" s="1">
        <v>1.043671</v>
      </c>
    </row>
    <row r="65" spans="2:4" x14ac:dyDescent="0.55000000000000004">
      <c r="B65" s="1">
        <v>1.0088569999999999</v>
      </c>
      <c r="C65" s="1">
        <v>0.93618900000000005</v>
      </c>
      <c r="D65" s="1">
        <v>0.95179400000000003</v>
      </c>
    </row>
    <row r="66" spans="2:4" x14ac:dyDescent="0.55000000000000004">
      <c r="B66" s="1">
        <v>0.96636999999999995</v>
      </c>
      <c r="C66" s="1">
        <v>0.89340900000000001</v>
      </c>
      <c r="D66" s="1">
        <v>1.04247</v>
      </c>
    </row>
    <row r="67" spans="2:4" x14ac:dyDescent="0.55000000000000004">
      <c r="B67" s="1">
        <v>0.99098299999999995</v>
      </c>
      <c r="C67" s="1">
        <v>0.796713</v>
      </c>
      <c r="D67" s="1">
        <v>1.043671</v>
      </c>
    </row>
    <row r="68" spans="2:4" x14ac:dyDescent="0.55000000000000004">
      <c r="B68" s="1">
        <v>0.93062199999999995</v>
      </c>
      <c r="C68" s="1">
        <v>0.87289700000000003</v>
      </c>
      <c r="D68" s="1">
        <v>0.99022600000000005</v>
      </c>
    </row>
    <row r="69" spans="2:4" x14ac:dyDescent="0.55000000000000004">
      <c r="B69" s="1">
        <v>0.98600200000000005</v>
      </c>
      <c r="C69" s="1">
        <v>0.80726200000000004</v>
      </c>
      <c r="D69" s="1">
        <v>1.0610850000000001</v>
      </c>
    </row>
    <row r="70" spans="2:4" x14ac:dyDescent="0.55000000000000004">
      <c r="B70" s="1">
        <v>0.99332699999999996</v>
      </c>
      <c r="C70" s="1">
        <v>0.94556600000000002</v>
      </c>
      <c r="D70" s="1">
        <v>1.026556</v>
      </c>
    </row>
    <row r="71" spans="2:4" x14ac:dyDescent="0.55000000000000004">
      <c r="B71" s="1">
        <v>1.017355</v>
      </c>
      <c r="C71" s="1">
        <v>0.91714300000000004</v>
      </c>
      <c r="D71" s="1">
        <v>1.040368</v>
      </c>
    </row>
    <row r="72" spans="2:4" x14ac:dyDescent="0.55000000000000004">
      <c r="B72" s="1">
        <v>0.99684399999999995</v>
      </c>
      <c r="C72" s="1">
        <v>0.82367100000000004</v>
      </c>
      <c r="D72" s="1">
        <v>0.97040899999999997</v>
      </c>
    </row>
    <row r="73" spans="2:4" x14ac:dyDescent="0.55000000000000004">
      <c r="B73" s="1">
        <v>1.0240940000000001</v>
      </c>
      <c r="C73" s="1">
        <v>0.82103300000000001</v>
      </c>
      <c r="D73" s="1">
        <v>1.0049380000000001</v>
      </c>
    </row>
    <row r="74" spans="2:4" x14ac:dyDescent="0.55000000000000004">
      <c r="B74" s="1">
        <v>0.92271000000000003</v>
      </c>
      <c r="C74" s="1">
        <v>1.0176480000000001</v>
      </c>
      <c r="D74" s="1">
        <v>1.0343629999999999</v>
      </c>
    </row>
    <row r="75" spans="2:4" x14ac:dyDescent="0.55000000000000004">
      <c r="B75" s="1">
        <v>0.96959300000000004</v>
      </c>
      <c r="C75" s="1">
        <v>0.82455000000000001</v>
      </c>
      <c r="D75" s="1">
        <v>1.051477</v>
      </c>
    </row>
    <row r="76" spans="2:4" x14ac:dyDescent="0.55000000000000004">
      <c r="B76" s="1">
        <v>0.92388199999999998</v>
      </c>
      <c r="C76" s="1">
        <v>0.83040999999999998</v>
      </c>
      <c r="D76" s="1">
        <v>1.0646880000000001</v>
      </c>
    </row>
    <row r="77" spans="2:4" x14ac:dyDescent="0.55000000000000004">
      <c r="B77" s="1">
        <v>1.014132</v>
      </c>
      <c r="C77" s="1">
        <v>0.84535400000000005</v>
      </c>
      <c r="D77" s="1">
        <v>1.0992170000000001</v>
      </c>
    </row>
    <row r="78" spans="2:4" x14ac:dyDescent="0.55000000000000004">
      <c r="B78" s="1">
        <v>1.169724</v>
      </c>
      <c r="C78" s="1">
        <v>0.79759199999999997</v>
      </c>
      <c r="D78" s="1">
        <v>0.96320300000000003</v>
      </c>
    </row>
    <row r="79" spans="2:4" x14ac:dyDescent="0.55000000000000004">
      <c r="B79" s="1">
        <v>1.1454029999999999</v>
      </c>
      <c r="C79" s="1">
        <v>0.90512899999999996</v>
      </c>
      <c r="D79" s="1">
        <v>0.999834</v>
      </c>
    </row>
    <row r="80" spans="2:4" x14ac:dyDescent="0.55000000000000004">
      <c r="B80" s="1">
        <v>1.000653</v>
      </c>
      <c r="C80" s="1">
        <v>0.94338699999999998</v>
      </c>
      <c r="D80" s="1">
        <v>1.034063</v>
      </c>
    </row>
    <row r="81" spans="2:4" x14ac:dyDescent="0.55000000000000004">
      <c r="B81" s="1">
        <v>0.96373299999999995</v>
      </c>
      <c r="C81" s="1">
        <v>0.94578899999999999</v>
      </c>
      <c r="D81" s="1">
        <v>0.95569700000000002</v>
      </c>
    </row>
    <row r="82" spans="2:4" x14ac:dyDescent="0.55000000000000004">
      <c r="B82" s="1">
        <v>0.92095199999999999</v>
      </c>
      <c r="C82" s="1">
        <v>0.94608899999999996</v>
      </c>
      <c r="D82" s="1">
        <v>1.0568820000000001</v>
      </c>
    </row>
    <row r="83" spans="2:4" x14ac:dyDescent="0.55000000000000004">
      <c r="B83" s="1">
        <v>0.901613</v>
      </c>
      <c r="C83" s="1">
        <v>0.88033399999999995</v>
      </c>
      <c r="D83" s="1">
        <v>1.0247550000000001</v>
      </c>
    </row>
    <row r="84" spans="2:4" x14ac:dyDescent="0.55000000000000004">
      <c r="B84" s="1">
        <v>0.94439399999999996</v>
      </c>
      <c r="C84" s="1">
        <v>0.91606399999999999</v>
      </c>
      <c r="D84" s="1">
        <v>0.99473</v>
      </c>
    </row>
    <row r="85" spans="2:4" x14ac:dyDescent="0.55000000000000004">
      <c r="B85" s="1">
        <v>0.94556600000000002</v>
      </c>
      <c r="C85" s="1">
        <v>0.94909200000000005</v>
      </c>
      <c r="D85" s="1">
        <v>1.0031369999999999</v>
      </c>
    </row>
    <row r="86" spans="2:4" x14ac:dyDescent="0.55000000000000004">
      <c r="B86" s="1">
        <v>0.87494899999999998</v>
      </c>
      <c r="C86" s="1">
        <v>0.97551399999999999</v>
      </c>
      <c r="D86" s="1">
        <v>1.0382659999999999</v>
      </c>
    </row>
    <row r="87" spans="2:4" x14ac:dyDescent="0.55000000000000004">
      <c r="B87" s="1">
        <v>0.87524199999999996</v>
      </c>
      <c r="C87" s="1">
        <v>0.95539700000000005</v>
      </c>
      <c r="D87" s="1">
        <v>0.95689800000000003</v>
      </c>
    </row>
    <row r="88" spans="2:4" x14ac:dyDescent="0.55000000000000004">
      <c r="B88" s="1">
        <v>0.97457400000000005</v>
      </c>
      <c r="C88" s="1">
        <v>1.0172479999999999</v>
      </c>
      <c r="D88" s="1">
        <v>1.013946</v>
      </c>
    </row>
    <row r="89" spans="2:4" x14ac:dyDescent="0.55000000000000004">
      <c r="B89" s="1">
        <v>1.0410889999999999</v>
      </c>
      <c r="C89" s="1">
        <v>0.92417099999999996</v>
      </c>
      <c r="D89" s="1">
        <v>1.057482</v>
      </c>
    </row>
    <row r="90" spans="2:4" x14ac:dyDescent="0.55000000000000004">
      <c r="B90" s="1">
        <v>1.0929530000000001</v>
      </c>
      <c r="C90" s="1">
        <v>1.0274570000000001</v>
      </c>
      <c r="D90" s="1">
        <v>0.96770699999999998</v>
      </c>
    </row>
    <row r="91" spans="2:4" x14ac:dyDescent="0.55000000000000004">
      <c r="B91" s="1">
        <v>0.99655099999999996</v>
      </c>
      <c r="C91" s="1">
        <v>1.040068</v>
      </c>
      <c r="D91" s="1">
        <v>1.015147</v>
      </c>
    </row>
    <row r="92" spans="2:4" x14ac:dyDescent="0.55000000000000004">
      <c r="B92" s="1">
        <v>1.016769</v>
      </c>
      <c r="C92" s="1">
        <v>1.024454</v>
      </c>
      <c r="D92" s="1">
        <v>1.023253</v>
      </c>
    </row>
    <row r="93" spans="2:4" x14ac:dyDescent="0.55000000000000004">
      <c r="B93" s="1">
        <v>0.98834599999999995</v>
      </c>
      <c r="C93" s="1">
        <v>0.98542200000000002</v>
      </c>
      <c r="D93" s="1">
        <v>0.99863299999999999</v>
      </c>
    </row>
    <row r="94" spans="2:4" x14ac:dyDescent="0.55000000000000004">
      <c r="B94" s="1">
        <v>1.143059</v>
      </c>
      <c r="C94" s="1">
        <v>0.88063499999999995</v>
      </c>
      <c r="D94" s="1">
        <v>1.052978</v>
      </c>
    </row>
    <row r="95" spans="2:4" x14ac:dyDescent="0.55000000000000004">
      <c r="B95" s="1">
        <v>1.077423</v>
      </c>
      <c r="C95" s="1">
        <v>0.94398700000000002</v>
      </c>
      <c r="D95" s="1">
        <v>1.023253</v>
      </c>
    </row>
    <row r="96" spans="2:4" x14ac:dyDescent="0.55000000000000004">
      <c r="B96" s="1">
        <v>1.2133830000000001</v>
      </c>
      <c r="C96" s="1">
        <v>0.94608899999999996</v>
      </c>
      <c r="D96" s="1">
        <v>0.99082599999999998</v>
      </c>
    </row>
    <row r="97" spans="2:4" x14ac:dyDescent="0.55000000000000004">
      <c r="B97" s="1">
        <v>0.98131400000000002</v>
      </c>
      <c r="C97" s="1">
        <v>0.96200200000000002</v>
      </c>
      <c r="D97" s="1">
        <v>1.0031369999999999</v>
      </c>
    </row>
    <row r="98" spans="2:4" x14ac:dyDescent="0.55000000000000004">
      <c r="B98" s="1">
        <v>1.112878</v>
      </c>
      <c r="C98" s="1">
        <v>0.91005899999999995</v>
      </c>
      <c r="D98" s="1">
        <v>0.93287799999999999</v>
      </c>
    </row>
    <row r="99" spans="2:4" x14ac:dyDescent="0.55000000000000004">
      <c r="B99" s="1">
        <v>0.92710599999999999</v>
      </c>
      <c r="C99" s="1">
        <v>0.97971699999999995</v>
      </c>
      <c r="D99" s="1">
        <v>0.94248600000000005</v>
      </c>
    </row>
    <row r="100" spans="2:4" x14ac:dyDescent="0.55000000000000004">
      <c r="B100" s="1">
        <v>0.94556600000000002</v>
      </c>
      <c r="C100" s="1">
        <v>0.95089299999999999</v>
      </c>
      <c r="D100" s="1">
        <v>0.96590600000000004</v>
      </c>
    </row>
    <row r="101" spans="2:4" x14ac:dyDescent="0.55000000000000004">
      <c r="B101" s="1">
        <v>1.0985199999999999</v>
      </c>
      <c r="C101" s="1">
        <v>0.97461299999999995</v>
      </c>
      <c r="D101" s="1">
        <v>1.018149</v>
      </c>
    </row>
    <row r="102" spans="2:4" x14ac:dyDescent="0.55000000000000004">
      <c r="B102" s="1">
        <v>1.022043</v>
      </c>
      <c r="C102" s="1">
        <v>0.99052600000000002</v>
      </c>
      <c r="D102" s="1">
        <v>1.0679909999999999</v>
      </c>
    </row>
    <row r="103" spans="2:4" x14ac:dyDescent="0.55000000000000004">
      <c r="B103" s="1">
        <v>1.1090690000000001</v>
      </c>
      <c r="C103" s="1">
        <v>1.0793999999999999</v>
      </c>
      <c r="D103" s="1">
        <v>1.0052380000000001</v>
      </c>
    </row>
    <row r="104" spans="2:4" x14ac:dyDescent="0.55000000000000004">
      <c r="B104" s="1">
        <v>0.879637</v>
      </c>
      <c r="C104" s="1">
        <v>1.0097419999999999</v>
      </c>
      <c r="D104" s="1">
        <v>1.046073</v>
      </c>
    </row>
    <row r="105" spans="2:4" x14ac:dyDescent="0.55000000000000004">
      <c r="B105" s="1">
        <v>0.94908199999999998</v>
      </c>
      <c r="C105" s="1">
        <v>0.93227800000000005</v>
      </c>
      <c r="D105" s="1">
        <v>0.98872499999999997</v>
      </c>
    </row>
    <row r="106" spans="2:4" x14ac:dyDescent="0.55000000000000004">
      <c r="B106" s="1">
        <v>0.95904400000000001</v>
      </c>
      <c r="C106" s="1">
        <v>0.94458799999999998</v>
      </c>
      <c r="D106" s="1">
        <v>1.015147</v>
      </c>
    </row>
    <row r="107" spans="2:4" x14ac:dyDescent="0.55000000000000004">
      <c r="B107" s="1">
        <v>1.039917</v>
      </c>
      <c r="C107" s="1">
        <v>0.92417099999999996</v>
      </c>
      <c r="D107" s="1">
        <v>1.0865419999999999</v>
      </c>
    </row>
    <row r="108" spans="2:4" x14ac:dyDescent="0.55000000000000004">
      <c r="B108" s="1">
        <v>0.90483599999999997</v>
      </c>
      <c r="C108" s="1">
        <v>0.97160999999999997</v>
      </c>
      <c r="D108" s="1">
        <v>1.026581</v>
      </c>
    </row>
    <row r="109" spans="2:4" x14ac:dyDescent="0.55000000000000004">
      <c r="B109" s="1">
        <v>0.90717999999999999</v>
      </c>
      <c r="C109" s="1">
        <v>0.94428800000000002</v>
      </c>
      <c r="D109" s="1">
        <v>1.0285329999999999</v>
      </c>
    </row>
    <row r="110" spans="2:4" x14ac:dyDescent="0.55000000000000004">
      <c r="B110" s="1">
        <v>0.99274099999999998</v>
      </c>
      <c r="C110" s="1">
        <v>0.95809900000000003</v>
      </c>
      <c r="D110" s="1">
        <v>0.93203800000000003</v>
      </c>
    </row>
    <row r="111" spans="2:4" x14ac:dyDescent="0.55000000000000004">
      <c r="B111" s="1">
        <v>1.0706929999999999</v>
      </c>
      <c r="C111" s="1">
        <v>1.010643</v>
      </c>
      <c r="D111" s="1">
        <v>0.91391100000000003</v>
      </c>
    </row>
    <row r="112" spans="2:4" x14ac:dyDescent="0.55000000000000004">
      <c r="B112" s="1">
        <v>1.036465</v>
      </c>
      <c r="C112" s="1">
        <v>1.0211520000000001</v>
      </c>
      <c r="D112" s="1">
        <v>0.982796</v>
      </c>
    </row>
    <row r="113" spans="2:4" x14ac:dyDescent="0.55000000000000004">
      <c r="B113" s="1">
        <v>0.91636399999999996</v>
      </c>
      <c r="C113" s="1">
        <v>0.97611400000000004</v>
      </c>
      <c r="D113" s="1">
        <v>0.988931</v>
      </c>
    </row>
    <row r="114" spans="2:4" x14ac:dyDescent="0.55000000000000004">
      <c r="B114" s="1">
        <v>0.91276100000000004</v>
      </c>
      <c r="C114" s="1">
        <v>0.97581399999999996</v>
      </c>
      <c r="D114" s="1">
        <v>1.053912</v>
      </c>
    </row>
    <row r="115" spans="2:4" x14ac:dyDescent="0.55000000000000004">
      <c r="B115" s="1">
        <v>1.0379659999999999</v>
      </c>
      <c r="C115" s="1">
        <v>0.94728999999999997</v>
      </c>
      <c r="D115" s="1">
        <v>1.0235129999999999</v>
      </c>
    </row>
    <row r="116" spans="2:4" x14ac:dyDescent="0.55000000000000004">
      <c r="B116" s="1">
        <v>1.040068</v>
      </c>
      <c r="C116" s="1">
        <v>0.96650599999999998</v>
      </c>
      <c r="D116" s="1">
        <v>0.92897099999999999</v>
      </c>
    </row>
    <row r="117" spans="2:4" x14ac:dyDescent="0.55000000000000004">
      <c r="B117" s="1">
        <v>0.98512200000000005</v>
      </c>
      <c r="C117" s="1">
        <v>0.99262799999999995</v>
      </c>
      <c r="D117" s="1">
        <v>0.98084400000000005</v>
      </c>
    </row>
    <row r="118" spans="2:4" x14ac:dyDescent="0.55000000000000004">
      <c r="B118" s="1">
        <v>0.89474600000000004</v>
      </c>
      <c r="C118" s="1">
        <v>0.976414</v>
      </c>
      <c r="D118" s="1">
        <v>1.096581</v>
      </c>
    </row>
    <row r="119" spans="2:4" x14ac:dyDescent="0.55000000000000004">
      <c r="B119" s="1">
        <v>1.0661890000000001</v>
      </c>
      <c r="C119" s="1">
        <v>0.92447100000000004</v>
      </c>
      <c r="D119" s="1">
        <v>1.0823579999999999</v>
      </c>
    </row>
    <row r="120" spans="2:4" x14ac:dyDescent="0.55000000000000004">
      <c r="B120" s="1">
        <v>0.84520499999999998</v>
      </c>
      <c r="C120" s="1">
        <v>0.96650599999999998</v>
      </c>
      <c r="D120" s="1">
        <v>1.1278170000000001</v>
      </c>
    </row>
    <row r="121" spans="2:4" x14ac:dyDescent="0.55000000000000004">
      <c r="B121" s="1">
        <v>1.0049380000000001</v>
      </c>
      <c r="C121" s="1">
        <v>1.0382659999999999</v>
      </c>
      <c r="D121" s="1">
        <v>1.0790120000000001</v>
      </c>
    </row>
    <row r="122" spans="2:4" x14ac:dyDescent="0.55000000000000004">
      <c r="B122" s="1">
        <v>1.015147</v>
      </c>
      <c r="C122" s="1">
        <v>1.0331619999999999</v>
      </c>
      <c r="D122" s="1">
        <v>1.1808050000000001</v>
      </c>
    </row>
    <row r="123" spans="2:4" x14ac:dyDescent="0.55000000000000004">
      <c r="B123" s="1">
        <v>0.98061799999999999</v>
      </c>
      <c r="C123" s="1">
        <v>0.95479599999999998</v>
      </c>
      <c r="D123" s="1">
        <v>0.98419000000000001</v>
      </c>
    </row>
    <row r="124" spans="2:4" x14ac:dyDescent="0.55000000000000004">
      <c r="B124" s="1">
        <v>1.0631870000000001</v>
      </c>
      <c r="C124" s="1">
        <v>0.96350400000000003</v>
      </c>
      <c r="D124" s="1">
        <v>0.92925000000000002</v>
      </c>
    </row>
    <row r="125" spans="2:4" x14ac:dyDescent="0.55000000000000004">
      <c r="B125" s="1">
        <v>1.0199510000000001</v>
      </c>
      <c r="C125" s="1">
        <v>0.95539700000000005</v>
      </c>
      <c r="D125" s="1">
        <v>0.87096200000000001</v>
      </c>
    </row>
    <row r="126" spans="2:4" x14ac:dyDescent="0.55000000000000004">
      <c r="B126" s="1">
        <v>0.98992599999999997</v>
      </c>
      <c r="C126" s="1">
        <v>0.99412900000000004</v>
      </c>
      <c r="D126" s="1">
        <v>1.0647880000000001</v>
      </c>
    </row>
    <row r="127" spans="2:4" x14ac:dyDescent="0.55000000000000004">
      <c r="B127" s="1">
        <v>0.91516299999999995</v>
      </c>
      <c r="C127" s="1">
        <v>1.0136449999999999</v>
      </c>
      <c r="D127" s="1">
        <v>1.0104059999999999</v>
      </c>
    </row>
    <row r="128" spans="2:4" x14ac:dyDescent="0.55000000000000004">
      <c r="B128" s="1">
        <v>1.047574</v>
      </c>
      <c r="C128" s="1">
        <v>1.089609</v>
      </c>
      <c r="D128" s="1">
        <v>0.97582400000000002</v>
      </c>
    </row>
    <row r="129" spans="2:4" x14ac:dyDescent="0.55000000000000004">
      <c r="B129" s="1">
        <v>1.117532</v>
      </c>
      <c r="C129" s="1">
        <v>0.96950899999999995</v>
      </c>
      <c r="D129" s="1">
        <v>0.93817399999999995</v>
      </c>
    </row>
    <row r="130" spans="2:4" x14ac:dyDescent="0.55000000000000004">
      <c r="B130" s="1">
        <v>1.111227</v>
      </c>
      <c r="C130" s="1">
        <v>1.015147</v>
      </c>
      <c r="D130" s="1">
        <v>0.96662000000000003</v>
      </c>
    </row>
    <row r="131" spans="2:4" x14ac:dyDescent="0.55000000000000004">
      <c r="B131" s="1">
        <v>0.96410399999999996</v>
      </c>
      <c r="C131" s="1">
        <v>1.041269</v>
      </c>
      <c r="D131" s="1">
        <v>1.048055</v>
      </c>
    </row>
    <row r="132" spans="2:4" x14ac:dyDescent="0.55000000000000004">
      <c r="B132" s="1">
        <v>1.0049380000000001</v>
      </c>
      <c r="C132" s="1">
        <v>1.073996</v>
      </c>
      <c r="D132" s="1">
        <v>1.032159</v>
      </c>
    </row>
    <row r="133" spans="2:4" x14ac:dyDescent="0.55000000000000004">
      <c r="B133" s="1">
        <v>1.027757</v>
      </c>
      <c r="C133" s="1">
        <v>0.97791600000000001</v>
      </c>
      <c r="D133" s="1">
        <v>1.129211</v>
      </c>
    </row>
    <row r="134" spans="2:4" x14ac:dyDescent="0.55000000000000004">
      <c r="B134" s="1">
        <v>1.0457719999999999</v>
      </c>
      <c r="C134" s="1">
        <v>0.94879100000000005</v>
      </c>
      <c r="D134" s="1">
        <v>1.0104059999999999</v>
      </c>
    </row>
    <row r="135" spans="2:4" x14ac:dyDescent="0.55000000000000004">
      <c r="B135" s="1">
        <v>1.052678</v>
      </c>
      <c r="C135" s="1">
        <v>0.96968799999999999</v>
      </c>
      <c r="D135" s="1">
        <v>1.11443</v>
      </c>
    </row>
    <row r="136" spans="2:4" x14ac:dyDescent="0.55000000000000004">
      <c r="B136" s="1">
        <v>0.95179400000000003</v>
      </c>
      <c r="C136" s="1">
        <v>0.97442899999999999</v>
      </c>
      <c r="D136" s="1">
        <v>0.95490699999999995</v>
      </c>
    </row>
    <row r="137" spans="2:4" x14ac:dyDescent="0.55000000000000004">
      <c r="B137" s="1">
        <v>0.96140199999999998</v>
      </c>
      <c r="C137" s="1">
        <v>0.93538500000000002</v>
      </c>
      <c r="D137" s="1">
        <v>1.088773</v>
      </c>
    </row>
    <row r="138" spans="2:4" x14ac:dyDescent="0.55000000000000004">
      <c r="B138" s="1">
        <v>1.035264</v>
      </c>
      <c r="C138" s="1">
        <v>0.96076399999999995</v>
      </c>
      <c r="D138" s="1">
        <v>1.1448290000000001</v>
      </c>
    </row>
    <row r="139" spans="2:4" x14ac:dyDescent="0.55000000000000004">
      <c r="B139" s="1">
        <v>0.95899999999999996</v>
      </c>
      <c r="C139" s="1">
        <v>0.99172000000000005</v>
      </c>
      <c r="D139" s="1">
        <v>1.1155459999999999</v>
      </c>
    </row>
    <row r="140" spans="2:4" x14ac:dyDescent="0.55000000000000004">
      <c r="B140" s="1">
        <v>0.94098499999999996</v>
      </c>
      <c r="C140" s="1">
        <v>0.92171999999999998</v>
      </c>
      <c r="D140" s="1">
        <v>1.1275379999999999</v>
      </c>
    </row>
    <row r="141" spans="2:4" x14ac:dyDescent="0.55000000000000004">
      <c r="B141" s="1">
        <v>0.97131000000000001</v>
      </c>
      <c r="C141" s="1">
        <v>0.86064399999999996</v>
      </c>
      <c r="D141" s="1">
        <v>1.1799679999999999</v>
      </c>
    </row>
    <row r="142" spans="2:4" x14ac:dyDescent="0.55000000000000004">
      <c r="B142" s="1">
        <v>1.1139289999999999</v>
      </c>
      <c r="C142" s="1">
        <v>0.97749699999999995</v>
      </c>
      <c r="D142" s="1">
        <v>1.0078959999999999</v>
      </c>
    </row>
    <row r="143" spans="2:4" x14ac:dyDescent="0.55000000000000004">
      <c r="B143" s="1">
        <v>0.92717300000000002</v>
      </c>
      <c r="C143" s="1">
        <v>0.94849300000000003</v>
      </c>
      <c r="D143" s="1">
        <v>1.0851470000000001</v>
      </c>
    </row>
    <row r="144" spans="2:4" x14ac:dyDescent="0.55000000000000004">
      <c r="B144" s="1">
        <v>1.015147</v>
      </c>
      <c r="C144" s="1">
        <v>1.1311629999999999</v>
      </c>
      <c r="D144" s="1">
        <v>0.96383099999999999</v>
      </c>
    </row>
    <row r="145" spans="2:4" x14ac:dyDescent="0.55000000000000004">
      <c r="B145" s="1">
        <v>1.0325610000000001</v>
      </c>
      <c r="C145" s="1">
        <v>1.0815220000000001</v>
      </c>
      <c r="D145" s="1">
        <v>1.029649</v>
      </c>
    </row>
    <row r="146" spans="2:4" x14ac:dyDescent="0.55000000000000004">
      <c r="B146" s="1">
        <v>1.083304</v>
      </c>
      <c r="C146" s="1">
        <v>1.134789</v>
      </c>
      <c r="D146" s="1"/>
    </row>
    <row r="147" spans="2:4" x14ac:dyDescent="0.55000000000000004">
      <c r="B147" s="1">
        <v>1.085405</v>
      </c>
      <c r="C147" s="1">
        <v>1.077059</v>
      </c>
      <c r="D147" s="1"/>
    </row>
    <row r="148" spans="2:4" x14ac:dyDescent="0.55000000000000004">
      <c r="B148" s="1">
        <v>0.97911700000000002</v>
      </c>
      <c r="C148" s="1">
        <v>1.091561</v>
      </c>
      <c r="D148" s="1"/>
    </row>
    <row r="149" spans="2:4" x14ac:dyDescent="0.55000000000000004">
      <c r="B149" s="1">
        <v>0.90765700000000005</v>
      </c>
      <c r="C149" s="1">
        <v>1.0575369999999999</v>
      </c>
      <c r="D149" s="1"/>
    </row>
    <row r="150" spans="2:4" x14ac:dyDescent="0.55000000000000004">
      <c r="B150" s="1">
        <v>1.0730949999999999</v>
      </c>
      <c r="C150" s="1">
        <v>0.99618200000000001</v>
      </c>
      <c r="D150" s="1"/>
    </row>
    <row r="151" spans="2:4" x14ac:dyDescent="0.55000000000000004">
      <c r="B151" s="1">
        <v>1.158066</v>
      </c>
      <c r="C151" s="1">
        <v>1.0748279999999999</v>
      </c>
      <c r="D151" s="1"/>
    </row>
    <row r="152" spans="2:4" x14ac:dyDescent="0.55000000000000004">
      <c r="B152" s="1">
        <v>1.077299</v>
      </c>
      <c r="C152" s="1">
        <v>1.0926769999999999</v>
      </c>
      <c r="D152" s="1"/>
    </row>
    <row r="153" spans="2:4" x14ac:dyDescent="0.55000000000000004">
      <c r="B153" s="1">
        <v>0.98842399999999997</v>
      </c>
      <c r="C153" s="1">
        <v>1.0943499999999999</v>
      </c>
      <c r="D153" s="1"/>
    </row>
    <row r="154" spans="2:4" x14ac:dyDescent="0.55000000000000004">
      <c r="B154" s="1">
        <v>0.965005</v>
      </c>
      <c r="C154" s="1">
        <v>1.111084</v>
      </c>
      <c r="D154" s="1"/>
    </row>
    <row r="155" spans="2:4" x14ac:dyDescent="0.55000000000000004">
      <c r="B155" s="1">
        <v>1.0061389999999999</v>
      </c>
      <c r="C155" s="1">
        <v>1.000923</v>
      </c>
      <c r="D155" s="1"/>
    </row>
    <row r="156" spans="2:4" x14ac:dyDescent="0.55000000000000004">
      <c r="B156" s="1">
        <v>1.0088410000000001</v>
      </c>
      <c r="C156" s="1">
        <v>0.988931</v>
      </c>
      <c r="D156" s="1"/>
    </row>
    <row r="157" spans="2:4" x14ac:dyDescent="0.55000000000000004">
      <c r="B157" s="1">
        <v>1.01935</v>
      </c>
      <c r="C157" s="1">
        <v>1.0466610000000001</v>
      </c>
      <c r="D157" s="1"/>
    </row>
    <row r="158" spans="2:4" x14ac:dyDescent="0.55000000000000004">
      <c r="B158" s="1">
        <v>0.993529</v>
      </c>
      <c r="C158" s="1">
        <v>1.087936</v>
      </c>
      <c r="D158" s="1"/>
    </row>
    <row r="159" spans="2:4" x14ac:dyDescent="0.55000000000000004">
      <c r="B159" s="1">
        <v>1.0706929999999999</v>
      </c>
      <c r="C159" s="1">
        <v>1.153195</v>
      </c>
      <c r="D159" s="1"/>
    </row>
    <row r="160" spans="2:4" x14ac:dyDescent="0.55000000000000004">
      <c r="B160" s="1">
        <v>0.93648100000000001</v>
      </c>
      <c r="C160" s="1">
        <v>1.080964</v>
      </c>
      <c r="D160" s="1"/>
    </row>
    <row r="161" spans="2:4" x14ac:dyDescent="0.55000000000000004">
      <c r="B161" s="1">
        <v>0.97281099999999998</v>
      </c>
      <c r="C161" s="1">
        <v>1.0159830000000001</v>
      </c>
      <c r="D161" s="1"/>
    </row>
    <row r="162" spans="2:4" x14ac:dyDescent="0.55000000000000004">
      <c r="B162" s="1">
        <v>1.0430699999999999</v>
      </c>
      <c r="C162" s="1">
        <v>1.05447</v>
      </c>
      <c r="D162" s="1"/>
    </row>
    <row r="163" spans="2:4" x14ac:dyDescent="0.55000000000000004">
      <c r="B163" s="1">
        <v>1.088708</v>
      </c>
      <c r="C163" s="1">
        <v>0.98865199999999998</v>
      </c>
      <c r="D163" s="1"/>
    </row>
    <row r="164" spans="2:4" x14ac:dyDescent="0.55000000000000004">
      <c r="B164" s="1">
        <v>1.1055219999999999</v>
      </c>
      <c r="C164" s="1">
        <v>1.0045489999999999</v>
      </c>
      <c r="D164" s="1"/>
    </row>
    <row r="165" spans="2:4" x14ac:dyDescent="0.55000000000000004">
      <c r="B165" s="1">
        <v>1.0013350000000001</v>
      </c>
      <c r="C165" s="1">
        <v>1.017657</v>
      </c>
      <c r="D165" s="1"/>
    </row>
    <row r="166" spans="2:4" x14ac:dyDescent="0.55000000000000004">
      <c r="B166" s="1">
        <v>0.91336200000000001</v>
      </c>
      <c r="C166" s="1">
        <v>0.99646100000000004</v>
      </c>
      <c r="D166" s="1"/>
    </row>
    <row r="167" spans="2:4" x14ac:dyDescent="0.55000000000000004">
      <c r="B167" s="1">
        <v>0.94488799999999995</v>
      </c>
      <c r="C167" s="1">
        <v>1.0449870000000001</v>
      </c>
      <c r="D167" s="1"/>
    </row>
    <row r="168" spans="2:4" x14ac:dyDescent="0.55000000000000004">
      <c r="B168" s="1">
        <v>1.021452</v>
      </c>
      <c r="C168" s="1">
        <v>1.003433</v>
      </c>
      <c r="D168" s="1"/>
    </row>
    <row r="169" spans="2:4" x14ac:dyDescent="0.55000000000000004">
      <c r="B169" s="1">
        <v>1.0640879999999999</v>
      </c>
      <c r="C169" s="1">
        <v>1.0012019999999999</v>
      </c>
      <c r="D169" s="1"/>
    </row>
    <row r="170" spans="2:4" x14ac:dyDescent="0.55000000000000004">
      <c r="B170" s="1">
        <v>0.95359499999999997</v>
      </c>
      <c r="C170" s="1">
        <v>1.0943499999999999</v>
      </c>
      <c r="D170" s="1"/>
    </row>
    <row r="171" spans="2:4" x14ac:dyDescent="0.55000000000000004">
      <c r="B171" s="1">
        <v>0.92987600000000004</v>
      </c>
      <c r="C171" s="1">
        <v>1.065067</v>
      </c>
      <c r="D171" s="1"/>
    </row>
    <row r="172" spans="2:4" x14ac:dyDescent="0.55000000000000004">
      <c r="B172" s="1">
        <v>0.93828299999999998</v>
      </c>
      <c r="C172" s="1">
        <v>1.0413619999999999</v>
      </c>
      <c r="D172" s="1"/>
    </row>
    <row r="173" spans="2:4" x14ac:dyDescent="0.55000000000000004">
      <c r="B173" s="1">
        <v>0.91876599999999997</v>
      </c>
      <c r="C173" s="1">
        <v>1.095745</v>
      </c>
      <c r="D173" s="1"/>
    </row>
    <row r="174" spans="2:4" x14ac:dyDescent="0.55000000000000004">
      <c r="B174" s="1">
        <v>1.050576</v>
      </c>
      <c r="C174" s="1">
        <v>1.0368999999999999</v>
      </c>
      <c r="D174" s="1"/>
    </row>
    <row r="175" spans="2:4" x14ac:dyDescent="0.55000000000000004">
      <c r="B175" s="1">
        <v>1.1106259999999999</v>
      </c>
      <c r="C175" s="1">
        <v>1.005107</v>
      </c>
      <c r="D175" s="1"/>
    </row>
    <row r="176" spans="2:4" x14ac:dyDescent="0.55000000000000004">
      <c r="B176" s="1">
        <v>1.0571820000000001</v>
      </c>
      <c r="C176" s="1">
        <v>1.023234</v>
      </c>
      <c r="D176" s="1"/>
    </row>
    <row r="177" spans="2:4" x14ac:dyDescent="0.55000000000000004">
      <c r="B177" s="1">
        <v>1.215414</v>
      </c>
      <c r="C177" s="1">
        <v>1.0346690000000001</v>
      </c>
      <c r="D177" s="1"/>
    </row>
    <row r="178" spans="2:4" x14ac:dyDescent="0.55000000000000004">
      <c r="B178" s="1">
        <v>0.99292800000000003</v>
      </c>
      <c r="C178" s="1">
        <v>1.1035539999999999</v>
      </c>
      <c r="D178" s="1"/>
    </row>
    <row r="179" spans="2:4" x14ac:dyDescent="0.55000000000000004">
      <c r="B179" s="1">
        <v>1.1190329999999999</v>
      </c>
      <c r="C179" s="1">
        <v>1.061442</v>
      </c>
      <c r="D179" s="1"/>
    </row>
    <row r="180" spans="2:4" x14ac:dyDescent="0.55000000000000004">
      <c r="B180" s="1">
        <v>0.98752399999999996</v>
      </c>
      <c r="C180" s="1">
        <v>1.0081739999999999</v>
      </c>
      <c r="D180" s="1"/>
    </row>
    <row r="181" spans="2:4" x14ac:dyDescent="0.55000000000000004">
      <c r="B181" s="1">
        <v>1.0133449999999999</v>
      </c>
      <c r="C181" s="1">
        <v>1.115267</v>
      </c>
      <c r="D181" s="1"/>
    </row>
    <row r="182" spans="2:4" x14ac:dyDescent="0.55000000000000004">
      <c r="B182" s="1">
        <v>0.94699</v>
      </c>
      <c r="C182" s="1">
        <v>0.97247700000000004</v>
      </c>
      <c r="D182" s="1"/>
    </row>
    <row r="183" spans="2:4" x14ac:dyDescent="0.55000000000000004">
      <c r="B183" s="1">
        <v>0.89834899999999995</v>
      </c>
      <c r="C183" s="1">
        <v>1.066462</v>
      </c>
      <c r="D183" s="1"/>
    </row>
    <row r="184" spans="2:4" x14ac:dyDescent="0.55000000000000004">
      <c r="B184" s="1">
        <v>1.0145459999999999</v>
      </c>
      <c r="C184" s="1">
        <v>1.0045489999999999</v>
      </c>
      <c r="D184" s="1"/>
    </row>
    <row r="185" spans="2:4" x14ac:dyDescent="0.55000000000000004">
      <c r="B185" s="1">
        <v>1.117532</v>
      </c>
      <c r="C185" s="1">
        <v>0.88881100000000002</v>
      </c>
      <c r="D185" s="1"/>
    </row>
    <row r="186" spans="2:4" x14ac:dyDescent="0.55000000000000004">
      <c r="B186" s="1">
        <v>1.009442</v>
      </c>
      <c r="C186" s="1">
        <v>1.0806849999999999</v>
      </c>
      <c r="D186" s="1"/>
    </row>
    <row r="187" spans="2:4" x14ac:dyDescent="0.55000000000000004">
      <c r="B187" s="1">
        <v>0.90855799999999998</v>
      </c>
      <c r="C187" s="1">
        <v>1.156263</v>
      </c>
      <c r="D187" s="1"/>
    </row>
    <row r="188" spans="2:4" x14ac:dyDescent="0.55000000000000004">
      <c r="B188" s="1">
        <v>0.97191099999999997</v>
      </c>
      <c r="C188" s="1">
        <v>1.167419</v>
      </c>
      <c r="D188" s="1"/>
    </row>
    <row r="189" spans="2:4" x14ac:dyDescent="0.55000000000000004">
      <c r="B189" s="1">
        <v>0.92417099999999996</v>
      </c>
      <c r="C189" s="1">
        <v>1.081243</v>
      </c>
      <c r="D189" s="1"/>
    </row>
    <row r="190" spans="2:4" x14ac:dyDescent="0.55000000000000004">
      <c r="B190" s="1">
        <v>0.95809900000000003</v>
      </c>
      <c r="C190" s="1">
        <v>1.1147089999999999</v>
      </c>
      <c r="D190" s="1"/>
    </row>
    <row r="191" spans="2:4" x14ac:dyDescent="0.55000000000000004">
      <c r="B191" s="1">
        <v>0.95809900000000003</v>
      </c>
      <c r="C191" s="1">
        <v>1.022119</v>
      </c>
      <c r="D191" s="1"/>
    </row>
    <row r="192" spans="2:4" x14ac:dyDescent="0.55000000000000004">
      <c r="B192" s="1">
        <v>0.99292800000000003</v>
      </c>
      <c r="C192" s="1">
        <v>1.037736</v>
      </c>
      <c r="D192" s="1"/>
    </row>
    <row r="193" spans="2:4" x14ac:dyDescent="0.55000000000000004">
      <c r="B193" s="1">
        <v>1.0358639999999999</v>
      </c>
      <c r="C193" s="1">
        <v>1.0037119999999999</v>
      </c>
      <c r="D193" s="1"/>
    </row>
    <row r="194" spans="2:4" x14ac:dyDescent="0.55000000000000004">
      <c r="B194" s="1">
        <v>0.953295</v>
      </c>
      <c r="C194" s="1">
        <v>0.99144100000000002</v>
      </c>
      <c r="D194" s="1"/>
    </row>
    <row r="195" spans="2:4" x14ac:dyDescent="0.55000000000000004">
      <c r="B195" s="1">
        <v>0.84220200000000001</v>
      </c>
      <c r="C195" s="1">
        <v>1.0818000000000001</v>
      </c>
      <c r="D195" s="1"/>
    </row>
    <row r="196" spans="2:4" x14ac:dyDescent="0.55000000000000004">
      <c r="B196" s="1">
        <v>0.98272000000000004</v>
      </c>
      <c r="C196" s="1">
        <v>1.1559839999999999</v>
      </c>
      <c r="D196" s="1"/>
    </row>
    <row r="197" spans="2:4" x14ac:dyDescent="0.55000000000000004">
      <c r="B197" s="1">
        <v>1.0295589999999999</v>
      </c>
      <c r="C197" s="1">
        <v>1.1244700000000001</v>
      </c>
      <c r="D197" s="1"/>
    </row>
    <row r="198" spans="2:4" x14ac:dyDescent="0.55000000000000004">
      <c r="B198" s="1">
        <v>1.0766979999999999</v>
      </c>
      <c r="C198" s="1">
        <v>1.122239</v>
      </c>
      <c r="D198" s="1"/>
    </row>
    <row r="199" spans="2:4" x14ac:dyDescent="0.55000000000000004">
      <c r="B199" s="1">
        <v>1.0595840000000001</v>
      </c>
      <c r="C199" s="1">
        <v>1.055585</v>
      </c>
      <c r="D199" s="1"/>
    </row>
    <row r="200" spans="2:4" x14ac:dyDescent="0.55000000000000004">
      <c r="B200" s="1">
        <v>1.015747</v>
      </c>
      <c r="C200" s="1">
        <v>1.1490119999999999</v>
      </c>
      <c r="D200" s="1"/>
    </row>
    <row r="201" spans="2:4" x14ac:dyDescent="0.55000000000000004">
      <c r="B201" s="1">
        <v>0.86201899999999998</v>
      </c>
      <c r="C201" s="1">
        <v>1.1612830000000001</v>
      </c>
      <c r="D201" s="1"/>
    </row>
    <row r="202" spans="2:4" x14ac:dyDescent="0.55000000000000004">
      <c r="B202" s="1">
        <v>0.97311199999999998</v>
      </c>
      <c r="C202" s="1">
        <v>1.170207</v>
      </c>
      <c r="D202" s="1"/>
    </row>
    <row r="203" spans="2:4" x14ac:dyDescent="0.55000000000000004">
      <c r="B203" s="1">
        <v>0.93648100000000001</v>
      </c>
      <c r="C203" s="1">
        <v>1.0399670000000001</v>
      </c>
      <c r="D203" s="1"/>
    </row>
    <row r="204" spans="2:4" x14ac:dyDescent="0.55000000000000004">
      <c r="B204" s="1">
        <v>0.952094</v>
      </c>
      <c r="C204" s="1">
        <v>1.0553060000000001</v>
      </c>
      <c r="D204" s="1"/>
    </row>
    <row r="205" spans="2:4" x14ac:dyDescent="0.55000000000000004">
      <c r="B205" s="1">
        <v>0.97371200000000002</v>
      </c>
      <c r="C205" s="1">
        <v>0.862317</v>
      </c>
      <c r="D205" s="1"/>
    </row>
    <row r="206" spans="2:4" x14ac:dyDescent="0.55000000000000004">
      <c r="B206" s="1">
        <v>1.0595840000000001</v>
      </c>
      <c r="C206" s="1"/>
      <c r="D206" s="1"/>
    </row>
    <row r="207" spans="2:4" x14ac:dyDescent="0.55000000000000004">
      <c r="B207" s="1">
        <v>0.90525500000000003</v>
      </c>
      <c r="C207" s="1"/>
      <c r="D207" s="1"/>
    </row>
    <row r="208" spans="2:4" x14ac:dyDescent="0.55000000000000004">
      <c r="B208" s="1">
        <v>0.98512200000000005</v>
      </c>
      <c r="C208" s="1"/>
      <c r="D208" s="1"/>
    </row>
    <row r="209" spans="2:4" x14ac:dyDescent="0.55000000000000004">
      <c r="B209" s="1">
        <v>0.94608899999999996</v>
      </c>
      <c r="C209" s="1"/>
      <c r="D209" s="1"/>
    </row>
    <row r="210" spans="2:4" x14ac:dyDescent="0.55000000000000004">
      <c r="B210" s="1">
        <v>1.016948</v>
      </c>
      <c r="C210" s="1"/>
      <c r="D210" s="1"/>
    </row>
    <row r="211" spans="2:4" x14ac:dyDescent="0.55000000000000004">
      <c r="B211" s="1">
        <v>0.91696500000000003</v>
      </c>
      <c r="C211" s="1"/>
      <c r="D211" s="1"/>
    </row>
    <row r="212" spans="2:4" x14ac:dyDescent="0.55000000000000004">
      <c r="B212" s="1">
        <v>0.93858299999999995</v>
      </c>
      <c r="C212" s="1"/>
      <c r="D212" s="1"/>
    </row>
    <row r="213" spans="2:4" x14ac:dyDescent="0.55000000000000004">
      <c r="B213" s="1">
        <v>0.96830799999999995</v>
      </c>
      <c r="C213" s="1"/>
      <c r="D213" s="1"/>
    </row>
    <row r="214" spans="2:4" x14ac:dyDescent="0.55000000000000004">
      <c r="B214" s="1">
        <v>1.0647880000000001</v>
      </c>
      <c r="C214" s="1"/>
      <c r="D214" s="1"/>
    </row>
    <row r="215" spans="2:4" x14ac:dyDescent="0.55000000000000004">
      <c r="B215" s="1">
        <v>0.97833400000000004</v>
      </c>
      <c r="C215" s="1"/>
      <c r="D215" s="1"/>
    </row>
    <row r="216" spans="2:4" x14ac:dyDescent="0.55000000000000004">
      <c r="B216" s="1">
        <v>1.135626</v>
      </c>
      <c r="C216" s="1"/>
      <c r="D216" s="1"/>
    </row>
    <row r="217" spans="2:4" x14ac:dyDescent="0.55000000000000004">
      <c r="B217" s="1">
        <v>1.0053859999999999</v>
      </c>
      <c r="C217" s="1"/>
      <c r="D217" s="1"/>
    </row>
    <row r="218" spans="2:4" x14ac:dyDescent="0.55000000000000004">
      <c r="B218" s="1">
        <v>1.0901670000000001</v>
      </c>
      <c r="C218" s="1"/>
      <c r="D218" s="1"/>
    </row>
    <row r="219" spans="2:4" x14ac:dyDescent="0.55000000000000004">
      <c r="B219" s="1">
        <v>0.99701899999999999</v>
      </c>
      <c r="C219" s="1"/>
      <c r="D219" s="1"/>
    </row>
    <row r="220" spans="2:4" x14ac:dyDescent="0.55000000000000004">
      <c r="B220" s="1">
        <v>0.94347300000000001</v>
      </c>
      <c r="C220" s="1"/>
      <c r="D220" s="1"/>
    </row>
    <row r="221" spans="2:4" x14ac:dyDescent="0.55000000000000004">
      <c r="B221" s="1">
        <v>0.91391100000000003</v>
      </c>
      <c r="C221" s="1"/>
      <c r="D221" s="1"/>
    </row>
    <row r="222" spans="2:4" x14ac:dyDescent="0.55000000000000004">
      <c r="B222" s="1">
        <v>0.97108300000000003</v>
      </c>
      <c r="C222" s="1"/>
      <c r="D222" s="1"/>
    </row>
    <row r="223" spans="2:4" x14ac:dyDescent="0.55000000000000004">
      <c r="B223" s="1">
        <v>0.95685900000000002</v>
      </c>
      <c r="C223" s="1"/>
      <c r="D223" s="1"/>
    </row>
    <row r="224" spans="2:4" x14ac:dyDescent="0.55000000000000004">
      <c r="B224" s="1">
        <v>1.0106839999999999</v>
      </c>
      <c r="C224" s="1"/>
      <c r="D224" s="1"/>
    </row>
    <row r="225" spans="2:4" x14ac:dyDescent="0.55000000000000004">
      <c r="B225" s="1">
        <v>0.97108300000000003</v>
      </c>
      <c r="C225" s="1"/>
      <c r="D225" s="1"/>
    </row>
    <row r="226" spans="2:4" x14ac:dyDescent="0.55000000000000004">
      <c r="B226" s="1">
        <v>1.1038319999999999</v>
      </c>
      <c r="C226" s="1"/>
      <c r="D226" s="1"/>
    </row>
    <row r="227" spans="2:4" x14ac:dyDescent="0.55000000000000004">
      <c r="B227" s="1">
        <v>1.0408040000000001</v>
      </c>
      <c r="C227" s="1"/>
      <c r="D227" s="1"/>
    </row>
    <row r="228" spans="2:4" x14ac:dyDescent="0.55000000000000004">
      <c r="B228" s="1">
        <v>0.86984700000000004</v>
      </c>
      <c r="C228" s="1"/>
      <c r="D228" s="1"/>
    </row>
    <row r="229" spans="2:4" x14ac:dyDescent="0.55000000000000004">
      <c r="B229" s="1">
        <v>1.1147089999999999</v>
      </c>
      <c r="C229" s="1"/>
      <c r="D229" s="1"/>
    </row>
    <row r="230" spans="2:4" x14ac:dyDescent="0.55000000000000004">
      <c r="B230" s="1">
        <v>1.0408040000000001</v>
      </c>
      <c r="C230" s="1"/>
      <c r="D230" s="1"/>
    </row>
    <row r="231" spans="2:4" x14ac:dyDescent="0.55000000000000004">
      <c r="B231" s="1">
        <v>0.94207799999999997</v>
      </c>
      <c r="C231" s="1"/>
      <c r="D231" s="1"/>
    </row>
    <row r="232" spans="2:4" x14ac:dyDescent="0.55000000000000004">
      <c r="B232" s="1">
        <v>1.068414</v>
      </c>
      <c r="C232" s="1"/>
      <c r="D232" s="1"/>
    </row>
    <row r="233" spans="2:4" x14ac:dyDescent="0.55000000000000004">
      <c r="B233" s="1">
        <v>0.92423</v>
      </c>
      <c r="C233" s="1"/>
      <c r="D233" s="1"/>
    </row>
    <row r="234" spans="2:4" x14ac:dyDescent="0.55000000000000004">
      <c r="B234" s="1">
        <v>1.008732</v>
      </c>
      <c r="C234" s="1"/>
      <c r="D234" s="1"/>
    </row>
    <row r="235" spans="2:4" x14ac:dyDescent="0.55000000000000004">
      <c r="B235" s="1">
        <v>1.180247</v>
      </c>
      <c r="C235" s="1"/>
      <c r="D235" s="1"/>
    </row>
    <row r="236" spans="2:4" x14ac:dyDescent="0.55000000000000004">
      <c r="B236" s="1">
        <v>1.036621</v>
      </c>
      <c r="C236" s="1"/>
      <c r="D236" s="1"/>
    </row>
    <row r="237" spans="2:4" x14ac:dyDescent="0.55000000000000004">
      <c r="B237" s="1">
        <v>0.97972800000000004</v>
      </c>
      <c r="C237" s="1"/>
      <c r="D237" s="1"/>
    </row>
    <row r="238" spans="2:4" x14ac:dyDescent="0.55000000000000004">
      <c r="B238" s="1">
        <v>1.012637</v>
      </c>
      <c r="C238" s="1"/>
      <c r="D238" s="1"/>
    </row>
    <row r="239" spans="2:4" x14ac:dyDescent="0.55000000000000004">
      <c r="B239" s="1">
        <v>0.92729700000000004</v>
      </c>
      <c r="C239" s="1"/>
      <c r="D239" s="1"/>
    </row>
    <row r="240" spans="2:4" x14ac:dyDescent="0.55000000000000004">
      <c r="B240" s="1">
        <v>0.99060499999999996</v>
      </c>
      <c r="C240" s="1"/>
      <c r="D240" s="1"/>
    </row>
    <row r="241" spans="2:4" x14ac:dyDescent="0.55000000000000004">
      <c r="B241" s="1">
        <v>1.118892</v>
      </c>
      <c r="C241" s="1"/>
      <c r="D241" s="1"/>
    </row>
    <row r="242" spans="2:4" x14ac:dyDescent="0.55000000000000004">
      <c r="B242" s="1">
        <v>0.98084400000000005</v>
      </c>
      <c r="C242" s="1"/>
      <c r="D242" s="1"/>
    </row>
    <row r="243" spans="2:4" x14ac:dyDescent="0.55000000000000004">
      <c r="B243" s="1">
        <v>0.919489</v>
      </c>
      <c r="C243" s="1"/>
      <c r="D243" s="1"/>
    </row>
    <row r="244" spans="2:4" x14ac:dyDescent="0.55000000000000004">
      <c r="B244" s="1">
        <v>0.96745700000000001</v>
      </c>
      <c r="C244" s="1"/>
      <c r="D244" s="1"/>
    </row>
    <row r="245" spans="2:4" x14ac:dyDescent="0.55000000000000004">
      <c r="B245" s="1">
        <v>0.80765500000000001</v>
      </c>
      <c r="C245" s="1"/>
      <c r="D245" s="1"/>
    </row>
    <row r="246" spans="2:4" x14ac:dyDescent="0.55000000000000004">
      <c r="B246" s="1">
        <v>0.97331400000000001</v>
      </c>
      <c r="C246" s="1"/>
      <c r="D246" s="1"/>
    </row>
    <row r="247" spans="2:4" x14ac:dyDescent="0.55000000000000004">
      <c r="B247" s="1">
        <v>1.150685</v>
      </c>
      <c r="C247" s="1"/>
      <c r="D247" s="1"/>
    </row>
    <row r="248" spans="2:4" x14ac:dyDescent="0.55000000000000004">
      <c r="B248" s="1">
        <v>0.98642099999999999</v>
      </c>
      <c r="C248" s="1"/>
      <c r="D248" s="1"/>
    </row>
    <row r="249" spans="2:4" x14ac:dyDescent="0.55000000000000004">
      <c r="B249" s="1">
        <v>0.99506700000000003</v>
      </c>
      <c r="C249" s="1"/>
      <c r="D249" s="1"/>
    </row>
    <row r="250" spans="2:4" x14ac:dyDescent="0.55000000000000004">
      <c r="B250" s="1">
        <v>1.075944</v>
      </c>
      <c r="C250" s="1"/>
      <c r="D250" s="1"/>
    </row>
    <row r="251" spans="2:4" x14ac:dyDescent="0.55000000000000004">
      <c r="B251" s="1">
        <v>1.037736</v>
      </c>
      <c r="C251" s="1"/>
      <c r="D251" s="1"/>
    </row>
    <row r="252" spans="2:4" x14ac:dyDescent="0.55000000000000004">
      <c r="B252" s="1">
        <v>1.104948</v>
      </c>
      <c r="C252" s="1"/>
      <c r="D252" s="1"/>
    </row>
    <row r="253" spans="2:4" x14ac:dyDescent="0.55000000000000004">
      <c r="B253" s="1">
        <v>1.04694</v>
      </c>
      <c r="C253" s="1"/>
      <c r="D253" s="1"/>
    </row>
    <row r="254" spans="2:4" x14ac:dyDescent="0.55000000000000004">
      <c r="B254" s="1">
        <v>1.0134730000000001</v>
      </c>
      <c r="C254" s="1"/>
      <c r="D254" s="1"/>
    </row>
    <row r="255" spans="2:4" x14ac:dyDescent="0.55000000000000004">
      <c r="B255" s="1">
        <v>0.936222</v>
      </c>
      <c r="C255" s="1"/>
      <c r="D255" s="1"/>
    </row>
    <row r="256" spans="2:4" x14ac:dyDescent="0.55000000000000004">
      <c r="B256" s="1">
        <v>0.83331299999999997</v>
      </c>
      <c r="C256" s="1"/>
      <c r="D256" s="1"/>
    </row>
    <row r="257" spans="2:4" x14ac:dyDescent="0.55000000000000004">
      <c r="B257" s="1">
        <v>0.954349</v>
      </c>
      <c r="C257" s="1"/>
      <c r="D257" s="1"/>
    </row>
    <row r="258" spans="2:4" x14ac:dyDescent="0.55000000000000004">
      <c r="B258" s="1">
        <v>1.0318799999999999</v>
      </c>
      <c r="C258" s="1"/>
      <c r="D258" s="1"/>
    </row>
    <row r="259" spans="2:4" x14ac:dyDescent="0.55000000000000004">
      <c r="B259" s="1">
        <v>1.112757</v>
      </c>
      <c r="C259" s="1"/>
      <c r="D259" s="1"/>
    </row>
    <row r="260" spans="2:4" x14ac:dyDescent="0.55000000000000004">
      <c r="B260" s="1">
        <v>0.91642100000000004</v>
      </c>
      <c r="C260" s="1"/>
      <c r="D260" s="1"/>
    </row>
    <row r="261" spans="2:4" x14ac:dyDescent="0.55000000000000004">
      <c r="B261" s="1">
        <v>1.1080159999999999</v>
      </c>
      <c r="C261" s="1"/>
      <c r="D261" s="1"/>
    </row>
    <row r="262" spans="2:4" x14ac:dyDescent="0.55000000000000004">
      <c r="B262" s="1">
        <v>0.98446900000000004</v>
      </c>
      <c r="C262" s="1"/>
      <c r="D262" s="1"/>
    </row>
    <row r="263" spans="2:4" x14ac:dyDescent="0.55000000000000004">
      <c r="B263" s="1">
        <v>0.95853299999999997</v>
      </c>
      <c r="C263" s="1"/>
      <c r="D263" s="1"/>
    </row>
    <row r="264" spans="2:4" x14ac:dyDescent="0.55000000000000004">
      <c r="B264" s="1">
        <v>0.96160000000000001</v>
      </c>
      <c r="C264" s="1"/>
      <c r="D264" s="1"/>
    </row>
    <row r="265" spans="2:4" x14ac:dyDescent="0.55000000000000004">
      <c r="B265" s="1">
        <v>0.91028500000000001</v>
      </c>
      <c r="C265" s="1"/>
      <c r="D265" s="1"/>
    </row>
    <row r="266" spans="2:4" x14ac:dyDescent="0.55000000000000004">
      <c r="B266" s="1">
        <v>1.023792</v>
      </c>
      <c r="C266" s="1"/>
      <c r="D266" s="1"/>
    </row>
    <row r="267" spans="2:4" x14ac:dyDescent="0.55000000000000004">
      <c r="B267" s="1">
        <v>0.89159999999999995</v>
      </c>
      <c r="C267" s="1"/>
      <c r="D267" s="1"/>
    </row>
    <row r="268" spans="2:4" x14ac:dyDescent="0.55000000000000004">
      <c r="B268" s="1">
        <v>0.99980800000000003</v>
      </c>
      <c r="C268" s="1"/>
      <c r="D268" s="1"/>
    </row>
    <row r="269" spans="2:4" x14ac:dyDescent="0.55000000000000004">
      <c r="B269" s="1">
        <v>0.86008600000000002</v>
      </c>
      <c r="C269" s="1"/>
      <c r="D269" s="1"/>
    </row>
    <row r="270" spans="2:4" x14ac:dyDescent="0.55000000000000004">
      <c r="B270" s="1">
        <v>0.86315299999999995</v>
      </c>
      <c r="C270" s="1"/>
      <c r="D270" s="1"/>
    </row>
    <row r="271" spans="2:4" x14ac:dyDescent="0.55000000000000004">
      <c r="B271" s="1">
        <v>0.99618200000000001</v>
      </c>
      <c r="C271" s="1"/>
      <c r="D271" s="1"/>
    </row>
    <row r="272" spans="2:4" x14ac:dyDescent="0.55000000000000004">
      <c r="B272" s="1">
        <v>0.94737700000000002</v>
      </c>
      <c r="C272" s="1"/>
      <c r="D272" s="1"/>
    </row>
    <row r="273" spans="2:4" x14ac:dyDescent="0.55000000000000004">
      <c r="B273" s="1">
        <v>0.93817399999999995</v>
      </c>
      <c r="C273" s="1"/>
      <c r="D273" s="1"/>
    </row>
    <row r="274" spans="2:4" x14ac:dyDescent="0.55000000000000004">
      <c r="B274" s="1">
        <v>0.88741700000000001</v>
      </c>
      <c r="C274" s="1"/>
      <c r="D274" s="1"/>
    </row>
    <row r="275" spans="2:4" x14ac:dyDescent="0.55000000000000004">
      <c r="B275" s="1">
        <v>1.0781750000000001</v>
      </c>
      <c r="C275" s="1"/>
      <c r="D275" s="1"/>
    </row>
    <row r="276" spans="2:4" x14ac:dyDescent="0.55000000000000004">
      <c r="B276" s="1">
        <v>1.1158250000000001</v>
      </c>
      <c r="C276" s="1"/>
      <c r="D276" s="1"/>
    </row>
    <row r="277" spans="2:4" x14ac:dyDescent="0.55000000000000004">
      <c r="B277" s="1">
        <v>1.0254650000000001</v>
      </c>
      <c r="C277" s="1"/>
      <c r="D277" s="1"/>
    </row>
    <row r="278" spans="2:4" x14ac:dyDescent="0.55000000000000004">
      <c r="B278" s="1">
        <v>1.0394099999999999</v>
      </c>
      <c r="C278" s="1"/>
      <c r="D278" s="1"/>
    </row>
    <row r="279" spans="2:4" x14ac:dyDescent="0.55000000000000004">
      <c r="B279" s="1">
        <v>0.85673900000000003</v>
      </c>
      <c r="C279" s="1"/>
      <c r="D279" s="1"/>
    </row>
    <row r="280" spans="2:4" x14ac:dyDescent="0.55000000000000004">
      <c r="B280" s="1">
        <v>0.86817299999999997</v>
      </c>
      <c r="C280" s="1"/>
      <c r="D280" s="1"/>
    </row>
    <row r="281" spans="2:4" x14ac:dyDescent="0.55000000000000004">
      <c r="B281" s="1">
        <v>1.058932</v>
      </c>
      <c r="C281" s="1"/>
      <c r="D281" s="1"/>
    </row>
    <row r="282" spans="2:4" x14ac:dyDescent="0.55000000000000004">
      <c r="B282" s="1">
        <v>1.3196909999999999</v>
      </c>
      <c r="C282" s="1"/>
      <c r="D282" s="1"/>
    </row>
    <row r="283" spans="2:4" x14ac:dyDescent="0.55000000000000004">
      <c r="B283" s="1">
        <v>1.1646300000000001</v>
      </c>
      <c r="C283" s="1"/>
      <c r="D283" s="1"/>
    </row>
    <row r="284" spans="2:4" x14ac:dyDescent="0.55000000000000004">
      <c r="B284" s="1">
        <v>1.2566619999999999</v>
      </c>
      <c r="C284" s="1"/>
      <c r="D284" s="1"/>
    </row>
    <row r="285" spans="2:4" x14ac:dyDescent="0.55000000000000004">
      <c r="B285" s="1">
        <v>0.91725699999999999</v>
      </c>
      <c r="C285" s="1"/>
      <c r="D285" s="1"/>
    </row>
    <row r="286" spans="2:4" x14ac:dyDescent="0.55000000000000004">
      <c r="B286" s="1">
        <v>0.96996700000000002</v>
      </c>
      <c r="C286" s="1"/>
      <c r="D286" s="1"/>
    </row>
    <row r="287" spans="2:4" x14ac:dyDescent="0.55000000000000004">
      <c r="B287" s="1">
        <v>0.82578300000000004</v>
      </c>
      <c r="C287" s="1"/>
      <c r="D287" s="1"/>
    </row>
    <row r="288" spans="2:4" x14ac:dyDescent="0.55000000000000004">
      <c r="B288" s="1">
        <v>0.94040500000000005</v>
      </c>
      <c r="C288" s="1"/>
      <c r="D288" s="1"/>
    </row>
    <row r="289" spans="2:4" x14ac:dyDescent="0.55000000000000004">
      <c r="B289" s="1">
        <v>0.95239700000000005</v>
      </c>
      <c r="C289" s="1"/>
      <c r="D289" s="1"/>
    </row>
    <row r="290" spans="2:4" x14ac:dyDescent="0.55000000000000004">
      <c r="B290" s="1">
        <v>0.83442799999999995</v>
      </c>
      <c r="C290" s="1"/>
      <c r="D290" s="1"/>
    </row>
    <row r="291" spans="2:4" x14ac:dyDescent="0.55000000000000004">
      <c r="B291" s="1">
        <v>1.0483340000000001</v>
      </c>
      <c r="C291" s="1"/>
      <c r="D291" s="1"/>
    </row>
    <row r="292" spans="2:4" x14ac:dyDescent="0.55000000000000004">
      <c r="B292" s="1">
        <v>0.98837399999999997</v>
      </c>
      <c r="C292" s="1"/>
      <c r="D292" s="1"/>
    </row>
    <row r="293" spans="2:4" x14ac:dyDescent="0.55000000000000004">
      <c r="B293" s="1">
        <v>1.1124780000000001</v>
      </c>
      <c r="C293" s="1"/>
      <c r="D293" s="1"/>
    </row>
    <row r="294" spans="2:4" x14ac:dyDescent="0.55000000000000004">
      <c r="B294" s="1">
        <v>1.0617209999999999</v>
      </c>
      <c r="C294" s="1"/>
      <c r="D294" s="1"/>
    </row>
    <row r="295" spans="2:4" x14ac:dyDescent="0.55000000000000004">
      <c r="B295" s="1">
        <v>1.0388520000000001</v>
      </c>
      <c r="C295" s="1"/>
      <c r="D295" s="1"/>
    </row>
    <row r="296" spans="2:4" x14ac:dyDescent="0.55000000000000004">
      <c r="B296" s="1">
        <v>1.14957</v>
      </c>
      <c r="C296" s="1"/>
      <c r="D296" s="1"/>
    </row>
    <row r="297" spans="2:4" x14ac:dyDescent="0.55000000000000004">
      <c r="B297" s="1">
        <v>1.0070589999999999</v>
      </c>
      <c r="C297" s="1"/>
      <c r="D297" s="1"/>
    </row>
    <row r="298" spans="2:4" x14ac:dyDescent="0.55000000000000004">
      <c r="B298" s="1">
        <v>1.008732</v>
      </c>
      <c r="C298" s="1"/>
      <c r="D298" s="1"/>
    </row>
    <row r="299" spans="2:4" x14ac:dyDescent="0.55000000000000004">
      <c r="B299" s="1">
        <v>1.0441510000000001</v>
      </c>
      <c r="C299" s="1"/>
      <c r="D299" s="1"/>
    </row>
    <row r="300" spans="2:4" x14ac:dyDescent="0.55000000000000004">
      <c r="B300" s="1">
        <v>1.0678559999999999</v>
      </c>
      <c r="C300" s="1"/>
      <c r="D300" s="1"/>
    </row>
    <row r="301" spans="2:4" x14ac:dyDescent="0.55000000000000004">
      <c r="B301" s="1">
        <v>0.99339299999999997</v>
      </c>
      <c r="C301" s="1"/>
      <c r="D301" s="1"/>
    </row>
    <row r="302" spans="2:4" x14ac:dyDescent="0.55000000000000004">
      <c r="B302" s="1">
        <v>0.87151999999999996</v>
      </c>
      <c r="C302" s="1"/>
      <c r="D302" s="1"/>
    </row>
    <row r="303" spans="2:4" x14ac:dyDescent="0.55000000000000004">
      <c r="B303" s="1">
        <v>1.0343899999999999</v>
      </c>
      <c r="C303" s="1"/>
      <c r="D303" s="1"/>
    </row>
    <row r="304" spans="2:4" x14ac:dyDescent="0.55000000000000004">
      <c r="B304" s="1">
        <v>0.93594299999999997</v>
      </c>
      <c r="C304" s="1"/>
      <c r="D304" s="1"/>
    </row>
    <row r="305" spans="2:4" x14ac:dyDescent="0.55000000000000004">
      <c r="B305" s="1">
        <v>0.93231699999999995</v>
      </c>
      <c r="C305" s="1"/>
      <c r="D305" s="1"/>
    </row>
    <row r="306" spans="2:4" x14ac:dyDescent="0.55000000000000004">
      <c r="B306" s="1">
        <v>0.76219700000000001</v>
      </c>
      <c r="C306" s="1"/>
      <c r="D306" s="1"/>
    </row>
    <row r="307" spans="2:4" x14ac:dyDescent="0.55000000000000004">
      <c r="B307" s="1">
        <v>0.98670000000000002</v>
      </c>
      <c r="C307" s="1"/>
      <c r="D307" s="1"/>
    </row>
    <row r="308" spans="2:4" x14ac:dyDescent="0.55000000000000004">
      <c r="B308" s="1">
        <v>1.0455449999999999</v>
      </c>
      <c r="C308" s="1"/>
      <c r="D308" s="1"/>
    </row>
    <row r="309" spans="2:4" x14ac:dyDescent="0.55000000000000004">
      <c r="B309" s="1">
        <v>0.99199899999999996</v>
      </c>
      <c r="C309" s="1"/>
      <c r="D309" s="1"/>
    </row>
    <row r="310" spans="2:4" x14ac:dyDescent="0.55000000000000004">
      <c r="B310" s="1">
        <v>0.93538500000000002</v>
      </c>
      <c r="C310" s="1"/>
      <c r="D310" s="1"/>
    </row>
    <row r="311" spans="2:4" x14ac:dyDescent="0.55000000000000004">
      <c r="B311" s="1">
        <v>1.0226770000000001</v>
      </c>
      <c r="C311" s="1"/>
      <c r="D311" s="1"/>
    </row>
    <row r="312" spans="2:4" x14ac:dyDescent="0.55000000000000004">
      <c r="B312" s="1">
        <v>1.099928</v>
      </c>
      <c r="C312" s="1"/>
      <c r="D312" s="1"/>
    </row>
    <row r="313" spans="2:4" x14ac:dyDescent="0.55000000000000004">
      <c r="B313" s="1">
        <v>1.0003660000000001</v>
      </c>
      <c r="C313" s="1"/>
      <c r="D313" s="1"/>
    </row>
    <row r="314" spans="2:4" x14ac:dyDescent="0.55000000000000004">
      <c r="B314" s="1">
        <v>1.1021590000000001</v>
      </c>
      <c r="C314" s="1"/>
      <c r="D314" s="1"/>
    </row>
    <row r="315" spans="2:4" x14ac:dyDescent="0.55000000000000004">
      <c r="B315" s="1">
        <v>0.90554400000000002</v>
      </c>
      <c r="C315" s="1"/>
      <c r="D315" s="1"/>
    </row>
    <row r="316" spans="2:4" x14ac:dyDescent="0.55000000000000004">
      <c r="B316" s="1">
        <v>1.055585</v>
      </c>
      <c r="C316" s="1"/>
      <c r="D3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F430F-4958-490D-902B-5B16EABBD866}">
  <dimension ref="A3:F14"/>
  <sheetViews>
    <sheetView tabSelected="1" workbookViewId="0">
      <selection activeCell="A5" sqref="A5"/>
    </sheetView>
  </sheetViews>
  <sheetFormatPr defaultRowHeight="14.4" x14ac:dyDescent="0.55000000000000004"/>
  <cols>
    <col min="1" max="1" width="16.62890625" customWidth="1"/>
  </cols>
  <sheetData>
    <row r="3" spans="1:6" x14ac:dyDescent="0.55000000000000004">
      <c r="C3" t="s">
        <v>7</v>
      </c>
      <c r="E3" t="s">
        <v>8</v>
      </c>
    </row>
    <row r="5" spans="1:6" ht="14.7" x14ac:dyDescent="0.55000000000000004">
      <c r="A5" t="s">
        <v>9</v>
      </c>
      <c r="B5" s="2" t="s">
        <v>5</v>
      </c>
      <c r="C5" s="2" t="s">
        <v>5</v>
      </c>
      <c r="D5" s="2"/>
      <c r="E5" s="2" t="s">
        <v>6</v>
      </c>
      <c r="F5" s="2" t="s">
        <v>6</v>
      </c>
    </row>
    <row r="6" spans="1:6" x14ac:dyDescent="0.55000000000000004">
      <c r="B6" s="1">
        <v>45.03</v>
      </c>
      <c r="C6" s="1">
        <v>27.47</v>
      </c>
      <c r="D6" s="1"/>
      <c r="E6" s="1">
        <v>23.95</v>
      </c>
      <c r="F6" s="1">
        <v>23.25</v>
      </c>
    </row>
    <row r="7" spans="1:6" x14ac:dyDescent="0.55000000000000004">
      <c r="B7" s="1">
        <v>59.81</v>
      </c>
      <c r="C7" s="1">
        <v>33.479999999999997</v>
      </c>
      <c r="D7" s="1"/>
      <c r="E7" s="1">
        <v>32.380000000000003</v>
      </c>
      <c r="F7" s="1">
        <v>28.46</v>
      </c>
    </row>
    <row r="8" spans="1:6" x14ac:dyDescent="0.55000000000000004">
      <c r="B8" s="1">
        <v>64.959999999999994</v>
      </c>
      <c r="C8" s="1">
        <v>31.65</v>
      </c>
      <c r="D8" s="1"/>
      <c r="E8" s="1">
        <v>27.12</v>
      </c>
      <c r="F8" s="1">
        <v>24.23</v>
      </c>
    </row>
    <row r="9" spans="1:6" x14ac:dyDescent="0.55000000000000004">
      <c r="B9" s="1">
        <v>67.02</v>
      </c>
      <c r="C9" s="1">
        <v>33.520000000000003</v>
      </c>
      <c r="D9" s="1"/>
      <c r="E9" s="1">
        <v>33.5</v>
      </c>
      <c r="F9" s="1">
        <v>25.82</v>
      </c>
    </row>
    <row r="10" spans="1:6" x14ac:dyDescent="0.55000000000000004">
      <c r="B10" s="1">
        <v>78.37</v>
      </c>
      <c r="C10" s="1">
        <v>34.15</v>
      </c>
      <c r="D10" s="1"/>
      <c r="E10" s="1">
        <v>44.18</v>
      </c>
      <c r="F10" s="1">
        <v>29.75</v>
      </c>
    </row>
    <row r="11" spans="1:6" x14ac:dyDescent="0.55000000000000004">
      <c r="B11" s="1">
        <v>69.959999999999994</v>
      </c>
      <c r="C11" s="1">
        <v>31.9</v>
      </c>
      <c r="D11" s="1"/>
      <c r="E11" s="1">
        <v>31.81</v>
      </c>
      <c r="F11" s="1">
        <v>17.95</v>
      </c>
    </row>
    <row r="12" spans="1:6" x14ac:dyDescent="0.55000000000000004">
      <c r="B12" s="1">
        <v>89.13</v>
      </c>
      <c r="C12" s="1">
        <v>44.68</v>
      </c>
      <c r="D12" s="1"/>
      <c r="E12" s="1">
        <v>32.799999999999997</v>
      </c>
      <c r="F12" s="1">
        <v>20.63</v>
      </c>
    </row>
    <row r="13" spans="1:6" x14ac:dyDescent="0.55000000000000004">
      <c r="B13" s="1">
        <v>88.89</v>
      </c>
      <c r="C13" s="1">
        <v>37.29</v>
      </c>
      <c r="D13" s="1"/>
      <c r="E13" s="1">
        <v>24.57</v>
      </c>
      <c r="F13" s="1">
        <v>18.12</v>
      </c>
    </row>
    <row r="14" spans="1:6" x14ac:dyDescent="0.55000000000000004">
      <c r="B14" s="1">
        <v>69.150000000000006</v>
      </c>
      <c r="C14" s="1">
        <v>34.65</v>
      </c>
      <c r="D14" s="1"/>
      <c r="E14" s="1"/>
      <c r="F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323B0-D327-400D-9491-9DECC24B58F5}">
  <dimension ref="A3:C20"/>
  <sheetViews>
    <sheetView workbookViewId="0">
      <selection activeCell="A3" sqref="A3"/>
    </sheetView>
  </sheetViews>
  <sheetFormatPr defaultRowHeight="14.4" x14ac:dyDescent="0.55000000000000004"/>
  <sheetData>
    <row r="3" spans="1:3" x14ac:dyDescent="0.55000000000000004">
      <c r="A3" t="s">
        <v>14</v>
      </c>
    </row>
    <row r="4" spans="1:3" x14ac:dyDescent="0.55000000000000004">
      <c r="A4" t="s">
        <v>11</v>
      </c>
      <c r="B4" s="2"/>
      <c r="C4" s="2"/>
    </row>
    <row r="5" spans="1:3" ht="14.7" x14ac:dyDescent="0.55000000000000004">
      <c r="B5" s="2" t="s">
        <v>5</v>
      </c>
      <c r="C5" s="2" t="s">
        <v>10</v>
      </c>
    </row>
    <row r="6" spans="1:3" x14ac:dyDescent="0.55000000000000004">
      <c r="B6" s="1">
        <v>999</v>
      </c>
      <c r="C6" s="1">
        <v>889</v>
      </c>
    </row>
    <row r="7" spans="1:3" x14ac:dyDescent="0.55000000000000004">
      <c r="B7" s="1">
        <v>1020</v>
      </c>
      <c r="C7" s="1">
        <v>897</v>
      </c>
    </row>
    <row r="8" spans="1:3" x14ac:dyDescent="0.55000000000000004">
      <c r="B8" s="1">
        <v>994</v>
      </c>
      <c r="C8" s="1">
        <v>933</v>
      </c>
    </row>
    <row r="9" spans="1:3" x14ac:dyDescent="0.55000000000000004">
      <c r="B9" s="1">
        <v>1018</v>
      </c>
      <c r="C9" s="1">
        <v>961</v>
      </c>
    </row>
    <row r="10" spans="1:3" x14ac:dyDescent="0.55000000000000004">
      <c r="B10" s="1">
        <v>1044</v>
      </c>
      <c r="C10" s="1">
        <v>932</v>
      </c>
    </row>
    <row r="11" spans="1:3" x14ac:dyDescent="0.55000000000000004">
      <c r="B11" s="1">
        <v>1051</v>
      </c>
      <c r="C11" s="1">
        <v>913</v>
      </c>
    </row>
    <row r="12" spans="1:3" x14ac:dyDescent="0.55000000000000004">
      <c r="B12" s="1">
        <v>1000</v>
      </c>
      <c r="C12" s="1">
        <v>857</v>
      </c>
    </row>
    <row r="13" spans="1:3" x14ac:dyDescent="0.55000000000000004">
      <c r="B13" s="1">
        <v>1041</v>
      </c>
      <c r="C13" s="1">
        <v>944</v>
      </c>
    </row>
    <row r="14" spans="1:3" x14ac:dyDescent="0.55000000000000004">
      <c r="B14" s="1">
        <v>1051</v>
      </c>
      <c r="C14" s="1">
        <v>886</v>
      </c>
    </row>
    <row r="15" spans="1:3" x14ac:dyDescent="0.55000000000000004">
      <c r="B15" s="1">
        <v>1081</v>
      </c>
      <c r="C15" s="1">
        <v>915</v>
      </c>
    </row>
    <row r="16" spans="1:3" x14ac:dyDescent="0.55000000000000004">
      <c r="B16" s="1">
        <v>976</v>
      </c>
      <c r="C16" s="1">
        <v>864</v>
      </c>
    </row>
    <row r="17" spans="2:3" x14ac:dyDescent="0.55000000000000004">
      <c r="B17" s="1">
        <v>1099</v>
      </c>
      <c r="C17" s="1">
        <v>923</v>
      </c>
    </row>
    <row r="18" spans="2:3" x14ac:dyDescent="0.55000000000000004">
      <c r="B18" s="1">
        <v>1014</v>
      </c>
      <c r="C18" s="1">
        <v>853</v>
      </c>
    </row>
    <row r="19" spans="2:3" x14ac:dyDescent="0.55000000000000004">
      <c r="B19" s="1">
        <v>1121</v>
      </c>
      <c r="C19" s="1">
        <v>919</v>
      </c>
    </row>
    <row r="20" spans="2:3" x14ac:dyDescent="0.55000000000000004">
      <c r="B20" s="1">
        <v>1011</v>
      </c>
      <c r="C20" s="1">
        <v>9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F1B10-2D70-4440-BBC7-CA65661F822B}">
  <dimension ref="A3:C8"/>
  <sheetViews>
    <sheetView workbookViewId="0">
      <selection activeCell="A3" sqref="A3"/>
    </sheetView>
  </sheetViews>
  <sheetFormatPr defaultRowHeight="14.4" x14ac:dyDescent="0.55000000000000004"/>
  <cols>
    <col min="1" max="1" width="11.734375" customWidth="1"/>
    <col min="2" max="2" width="11.05078125" customWidth="1"/>
  </cols>
  <sheetData>
    <row r="3" spans="1:3" x14ac:dyDescent="0.55000000000000004">
      <c r="A3" t="s">
        <v>13</v>
      </c>
    </row>
    <row r="4" spans="1:3" ht="14.7" x14ac:dyDescent="0.55000000000000004">
      <c r="B4" s="2" t="s">
        <v>5</v>
      </c>
      <c r="C4" s="2" t="s">
        <v>12</v>
      </c>
    </row>
    <row r="5" spans="1:3" x14ac:dyDescent="0.55000000000000004">
      <c r="B5" s="1">
        <v>1.017903</v>
      </c>
      <c r="C5" s="1">
        <v>0.67007700000000003</v>
      </c>
    </row>
    <row r="6" spans="1:3" x14ac:dyDescent="0.55000000000000004">
      <c r="B6" s="1">
        <v>0.982097</v>
      </c>
      <c r="C6" s="1">
        <v>0.74566600000000005</v>
      </c>
    </row>
    <row r="7" spans="1:3" x14ac:dyDescent="0.55000000000000004">
      <c r="B7" s="1">
        <v>1</v>
      </c>
      <c r="C7" s="1">
        <v>0.84033599999999997</v>
      </c>
    </row>
    <row r="8" spans="1:3" x14ac:dyDescent="0.55000000000000004">
      <c r="B8" s="1"/>
      <c r="C8" s="1">
        <v>0.420167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7B</vt:lpstr>
      <vt:lpstr>Fig. 7E</vt:lpstr>
      <vt:lpstr>Fig. 7F</vt:lpstr>
      <vt:lpstr>Fig.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Hemalatha</dc:creator>
  <cp:lastModifiedBy>Anupama Hemalatha</cp:lastModifiedBy>
  <dcterms:created xsi:type="dcterms:W3CDTF">2024-09-26T22:07:16Z</dcterms:created>
  <dcterms:modified xsi:type="dcterms:W3CDTF">2024-09-26T23:03:43Z</dcterms:modified>
</cp:coreProperties>
</file>